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20年\文章投稿\Supporting Information Files\"/>
    </mc:Choice>
  </mc:AlternateContent>
  <bookViews>
    <workbookView xWindow="-110" yWindow="-110" windowWidth="23260" windowHeight="1258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60" i="1" l="1"/>
  <c r="I361" i="1"/>
  <c r="H360" i="1"/>
  <c r="H361" i="1"/>
  <c r="I401" i="1" l="1"/>
  <c r="I402" i="1"/>
  <c r="H401" i="1"/>
  <c r="H402" i="1"/>
  <c r="H246" i="1" l="1"/>
  <c r="H247" i="1"/>
  <c r="H226" i="1"/>
  <c r="H227" i="1"/>
  <c r="G246" i="1"/>
  <c r="G247" i="1"/>
  <c r="H267" i="1"/>
  <c r="H268" i="1"/>
  <c r="G267" i="1"/>
  <c r="G268" i="1"/>
  <c r="G226" i="1"/>
  <c r="G227" i="1"/>
  <c r="H186" i="1"/>
  <c r="H187" i="1"/>
  <c r="G186" i="1"/>
  <c r="G187" i="1"/>
  <c r="L160" i="1"/>
  <c r="L161" i="1"/>
  <c r="L162" i="1"/>
  <c r="L163" i="1"/>
  <c r="L164" i="1"/>
  <c r="L165" i="1"/>
  <c r="L166" i="1"/>
  <c r="K160" i="1"/>
  <c r="K161" i="1"/>
  <c r="K162" i="1"/>
  <c r="K163" i="1"/>
  <c r="K164" i="1"/>
  <c r="K165" i="1"/>
  <c r="K166" i="1"/>
  <c r="I160" i="1"/>
  <c r="I161" i="1"/>
  <c r="I162" i="1"/>
  <c r="I163" i="1"/>
  <c r="I164" i="1"/>
  <c r="I165" i="1"/>
  <c r="I166" i="1"/>
  <c r="H160" i="1"/>
  <c r="H161" i="1"/>
  <c r="H162" i="1"/>
  <c r="H163" i="1"/>
  <c r="H164" i="1"/>
  <c r="H165" i="1"/>
  <c r="H166" i="1"/>
  <c r="G225" i="1" l="1"/>
  <c r="H315" i="1"/>
  <c r="H316" i="1"/>
  <c r="H317" i="1"/>
  <c r="H318" i="1"/>
  <c r="H319" i="1"/>
  <c r="H320" i="1"/>
  <c r="H321" i="1"/>
  <c r="G315" i="1"/>
  <c r="G316" i="1"/>
  <c r="G317" i="1"/>
  <c r="G318" i="1"/>
  <c r="G319" i="1"/>
  <c r="G320" i="1"/>
  <c r="G321" i="1"/>
  <c r="H206" i="1" l="1"/>
  <c r="H207" i="1"/>
  <c r="G206" i="1"/>
  <c r="G207" i="1"/>
  <c r="H74" i="1"/>
  <c r="L74" i="1"/>
  <c r="K74" i="1"/>
  <c r="I74" i="1"/>
  <c r="L55" i="1"/>
  <c r="K55" i="1"/>
  <c r="I55" i="1"/>
  <c r="H55" i="1"/>
  <c r="L36" i="1"/>
  <c r="K36" i="1"/>
  <c r="I36" i="1"/>
  <c r="H36" i="1"/>
  <c r="K73" i="1" l="1"/>
  <c r="I400" i="1" l="1"/>
  <c r="H400" i="1"/>
  <c r="I382" i="1"/>
  <c r="H382" i="1"/>
  <c r="I381" i="1"/>
  <c r="H381" i="1"/>
  <c r="I380" i="1"/>
  <c r="H380" i="1"/>
  <c r="I359" i="1"/>
  <c r="H359" i="1"/>
  <c r="I341" i="1"/>
  <c r="H341" i="1"/>
  <c r="I340" i="1"/>
  <c r="H340" i="1"/>
  <c r="I339" i="1"/>
  <c r="H339" i="1"/>
  <c r="H314" i="1" l="1"/>
  <c r="G314" i="1"/>
  <c r="H266" i="1"/>
  <c r="G266" i="1"/>
  <c r="H245" i="1"/>
  <c r="G245" i="1"/>
  <c r="H225" i="1"/>
  <c r="H205" i="1"/>
  <c r="G205" i="1"/>
  <c r="H185" i="1"/>
  <c r="G185" i="1"/>
  <c r="K35" i="1" l="1"/>
  <c r="H35" i="1"/>
  <c r="L159" i="1" l="1"/>
  <c r="K159" i="1"/>
  <c r="I159" i="1"/>
  <c r="H159" i="1"/>
  <c r="L93" i="1"/>
  <c r="K93" i="1"/>
  <c r="I93" i="1"/>
  <c r="H93" i="1"/>
  <c r="L92" i="1"/>
  <c r="K92" i="1"/>
  <c r="I92" i="1"/>
  <c r="H92" i="1"/>
  <c r="L73" i="1"/>
  <c r="I73" i="1"/>
  <c r="H73" i="1"/>
  <c r="L54" i="1" l="1"/>
  <c r="K54" i="1"/>
  <c r="I54" i="1"/>
  <c r="H54" i="1"/>
  <c r="L35" i="1" l="1"/>
  <c r="I35" i="1"/>
  <c r="L18" i="1"/>
  <c r="K18" i="1"/>
  <c r="I18" i="1"/>
  <c r="H18" i="1"/>
  <c r="L17" i="1"/>
  <c r="K17" i="1"/>
  <c r="I17" i="1"/>
  <c r="H17" i="1"/>
</calcChain>
</file>

<file path=xl/sharedStrings.xml><?xml version="1.0" encoding="utf-8"?>
<sst xmlns="http://schemas.openxmlformats.org/spreadsheetml/2006/main" count="382" uniqueCount="63">
  <si>
    <t>% Input</t>
    <phoneticPr fontId="2" type="noConversion"/>
  </si>
  <si>
    <t>QM9414</t>
    <phoneticPr fontId="2" type="noConversion"/>
  </si>
  <si>
    <r>
      <t>OEX_</t>
    </r>
    <r>
      <rPr>
        <i/>
        <sz val="11"/>
        <color theme="1"/>
        <rFont val="Times New Roman"/>
        <family val="1"/>
      </rPr>
      <t>Trgal11</t>
    </r>
    <r>
      <rPr>
        <sz val="11"/>
        <color theme="1"/>
        <rFont val="Times New Roman"/>
        <family val="1"/>
      </rPr>
      <t>-proA</t>
    </r>
    <phoneticPr fontId="2" type="noConversion"/>
  </si>
  <si>
    <r>
      <t>OEX_</t>
    </r>
    <r>
      <rPr>
        <b/>
        <i/>
        <sz val="11"/>
        <color theme="1"/>
        <rFont val="Times New Roman"/>
        <family val="1"/>
      </rPr>
      <t>Trgal11</t>
    </r>
    <r>
      <rPr>
        <b/>
        <sz val="11"/>
        <color theme="1"/>
        <rFont val="Times New Roman"/>
        <family val="1"/>
      </rPr>
      <t>_proA</t>
    </r>
    <phoneticPr fontId="2" type="noConversion"/>
  </si>
  <si>
    <r>
      <t>OEX_</t>
    </r>
    <r>
      <rPr>
        <b/>
        <i/>
        <sz val="11"/>
        <color theme="1"/>
        <rFont val="Times New Roman"/>
        <family val="1"/>
      </rPr>
      <t>Trgal11</t>
    </r>
    <r>
      <rPr>
        <b/>
        <sz val="11"/>
        <color theme="1"/>
        <rFont val="Times New Roman"/>
        <family val="1"/>
      </rPr>
      <t>_proA+Cu2+</t>
    </r>
    <phoneticPr fontId="2" type="noConversion"/>
  </si>
  <si>
    <t>F.test</t>
    <phoneticPr fontId="2" type="noConversion"/>
  </si>
  <si>
    <t>T.test</t>
    <phoneticPr fontId="2" type="noConversion"/>
  </si>
  <si>
    <t>***</t>
    <phoneticPr fontId="2" type="noConversion"/>
  </si>
  <si>
    <t>*</t>
    <phoneticPr fontId="2" type="noConversion"/>
  </si>
  <si>
    <t>**</t>
    <phoneticPr fontId="2" type="noConversion"/>
  </si>
  <si>
    <t>Ct (input)</t>
  </si>
  <si>
    <t>Ct (input)</t>
    <phoneticPr fontId="2" type="noConversion"/>
  </si>
  <si>
    <t>n.s.</t>
    <phoneticPr fontId="2" type="noConversion"/>
  </si>
  <si>
    <t>F-test</t>
    <phoneticPr fontId="2" type="noConversion"/>
  </si>
  <si>
    <t>T-test</t>
    <phoneticPr fontId="2" type="noConversion"/>
  </si>
  <si>
    <t>F-test</t>
  </si>
  <si>
    <t>T-test</t>
  </si>
  <si>
    <r>
      <t>OEX_</t>
    </r>
    <r>
      <rPr>
        <i/>
        <sz val="11"/>
        <color theme="1"/>
        <rFont val="Times New Roman"/>
        <family val="1"/>
      </rPr>
      <t>Trgal11</t>
    </r>
    <r>
      <rPr>
        <sz val="11"/>
        <color theme="1"/>
        <rFont val="Times New Roman"/>
        <family val="1"/>
      </rPr>
      <t>-proA+Cu</t>
    </r>
    <r>
      <rPr>
        <vertAlign val="superscript"/>
        <sz val="11"/>
        <color theme="1"/>
        <rFont val="Times New Roman"/>
        <family val="1"/>
      </rPr>
      <t>2+</t>
    </r>
    <phoneticPr fontId="2" type="noConversion"/>
  </si>
  <si>
    <r>
      <t>OEX_</t>
    </r>
    <r>
      <rPr>
        <b/>
        <i/>
        <sz val="11"/>
        <color theme="1"/>
        <rFont val="Times New Roman"/>
        <family val="1"/>
      </rPr>
      <t>Trgal11</t>
    </r>
    <r>
      <rPr>
        <b/>
        <sz val="11"/>
        <color theme="1"/>
        <rFont val="Times New Roman"/>
        <family val="1"/>
      </rPr>
      <t>-proA</t>
    </r>
    <phoneticPr fontId="2" type="noConversion"/>
  </si>
  <si>
    <r>
      <t>OEX_</t>
    </r>
    <r>
      <rPr>
        <b/>
        <i/>
        <sz val="11"/>
        <color theme="1"/>
        <rFont val="Times New Roman"/>
        <family val="1"/>
      </rPr>
      <t>Trgal11</t>
    </r>
    <r>
      <rPr>
        <b/>
        <sz val="11"/>
        <color theme="1"/>
        <rFont val="Times New Roman"/>
        <family val="1"/>
      </rPr>
      <t>-proA+Cu</t>
    </r>
    <r>
      <rPr>
        <b/>
        <vertAlign val="superscript"/>
        <sz val="11"/>
        <color theme="1"/>
        <rFont val="Times New Roman"/>
        <family val="1"/>
      </rPr>
      <t>2+</t>
    </r>
    <phoneticPr fontId="2" type="noConversion"/>
  </si>
  <si>
    <r>
      <t>OEX_</t>
    </r>
    <r>
      <rPr>
        <b/>
        <i/>
        <sz val="11"/>
        <color theme="1"/>
        <rFont val="Times New Roman"/>
        <family val="1"/>
      </rPr>
      <t>Trgal11-</t>
    </r>
    <r>
      <rPr>
        <b/>
        <sz val="11"/>
        <color theme="1"/>
        <rFont val="Times New Roman"/>
        <family val="1"/>
      </rPr>
      <t>proA</t>
    </r>
    <phoneticPr fontId="2" type="noConversion"/>
  </si>
  <si>
    <r>
      <t>OEX_</t>
    </r>
    <r>
      <rPr>
        <b/>
        <i/>
        <sz val="11"/>
        <color theme="1"/>
        <rFont val="Times New Roman"/>
        <family val="1"/>
      </rPr>
      <t>Trgal11-</t>
    </r>
    <r>
      <rPr>
        <b/>
        <sz val="11"/>
        <color theme="1"/>
        <rFont val="Times New Roman"/>
        <family val="1"/>
      </rPr>
      <t>proA+Cu</t>
    </r>
    <r>
      <rPr>
        <b/>
        <vertAlign val="superscript"/>
        <sz val="11"/>
        <color theme="1"/>
        <rFont val="Times New Roman"/>
        <family val="1"/>
      </rPr>
      <t>2+</t>
    </r>
    <phoneticPr fontId="2" type="noConversion"/>
  </si>
  <si>
    <r>
      <t>Fig.6A 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800</t>
    </r>
    <phoneticPr fontId="2" type="noConversion"/>
  </si>
  <si>
    <r>
      <t>Fig.6B P</t>
    </r>
    <r>
      <rPr>
        <b/>
        <i/>
        <sz val="11"/>
        <color theme="1"/>
        <rFont val="Arial"/>
        <family val="2"/>
      </rPr>
      <t>cbh2</t>
    </r>
    <r>
      <rPr>
        <b/>
        <sz val="11"/>
        <color theme="1"/>
        <rFont val="Arial"/>
        <family val="2"/>
      </rPr>
      <t>-300</t>
    </r>
    <phoneticPr fontId="2" type="noConversion"/>
  </si>
  <si>
    <r>
      <t>Fig.6C P</t>
    </r>
    <r>
      <rPr>
        <b/>
        <i/>
        <sz val="11"/>
        <color theme="1"/>
        <rFont val="Arial"/>
        <family val="2"/>
      </rPr>
      <t>eg1</t>
    </r>
    <r>
      <rPr>
        <b/>
        <sz val="11"/>
        <color theme="1"/>
        <rFont val="Arial"/>
        <family val="2"/>
      </rPr>
      <t>-250</t>
    </r>
    <phoneticPr fontId="2" type="noConversion"/>
  </si>
  <si>
    <t>Ct (sample )</t>
    <phoneticPr fontId="2" type="noConversion"/>
  </si>
  <si>
    <t>Time (h)</t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250</t>
    </r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500</t>
    </r>
    <phoneticPr fontId="2" type="noConversion"/>
  </si>
  <si>
    <t xml:space="preserve">Fig.6G </t>
    <phoneticPr fontId="2" type="noConversion"/>
  </si>
  <si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ORF-500</t>
    </r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1000</t>
    </r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1400</t>
    </r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1700</t>
    </r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2100</t>
    </r>
    <phoneticPr fontId="2" type="noConversion"/>
  </si>
  <si>
    <t>Time</t>
    <phoneticPr fontId="2" type="noConversion"/>
  </si>
  <si>
    <r>
      <t>Δ</t>
    </r>
    <r>
      <rPr>
        <i/>
        <sz val="11"/>
        <color theme="1"/>
        <rFont val="Times New Roman"/>
        <family val="1"/>
      </rPr>
      <t>Trgal11</t>
    </r>
    <phoneticPr fontId="15" type="noConversion"/>
  </si>
  <si>
    <t>QM9414</t>
    <phoneticPr fontId="15" type="noConversion"/>
  </si>
  <si>
    <r>
      <t>Δ</t>
    </r>
    <r>
      <rPr>
        <b/>
        <i/>
        <sz val="11"/>
        <color theme="1"/>
        <rFont val="等线"/>
        <family val="3"/>
        <charset val="134"/>
        <scheme val="minor"/>
      </rPr>
      <t>Trgal11</t>
    </r>
    <phoneticPr fontId="2" type="noConversion"/>
  </si>
  <si>
    <t>ns</t>
    <phoneticPr fontId="2" type="noConversion"/>
  </si>
  <si>
    <r>
      <t>Fig.7B P</t>
    </r>
    <r>
      <rPr>
        <b/>
        <i/>
        <sz val="11"/>
        <color theme="1"/>
        <rFont val="Arial"/>
        <family val="2"/>
      </rPr>
      <t>cbh2</t>
    </r>
    <r>
      <rPr>
        <b/>
        <sz val="11"/>
        <color theme="1"/>
        <rFont val="Arial"/>
        <family val="2"/>
      </rPr>
      <t>-300</t>
    </r>
    <phoneticPr fontId="2" type="noConversion"/>
  </si>
  <si>
    <r>
      <t>Fig.7C P</t>
    </r>
    <r>
      <rPr>
        <b/>
        <i/>
        <sz val="11"/>
        <color theme="1"/>
        <rFont val="Arial"/>
        <family val="2"/>
      </rPr>
      <t>eg1</t>
    </r>
    <r>
      <rPr>
        <b/>
        <sz val="11"/>
        <color theme="1"/>
        <rFont val="Arial"/>
        <family val="2"/>
      </rPr>
      <t>-250</t>
    </r>
    <phoneticPr fontId="2" type="noConversion"/>
  </si>
  <si>
    <t>QM9414</t>
  </si>
  <si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>Trgal11</t>
    </r>
    <phoneticPr fontId="2" type="noConversion"/>
  </si>
  <si>
    <r>
      <t>Fig.7D P</t>
    </r>
    <r>
      <rPr>
        <b/>
        <i/>
        <sz val="11"/>
        <color theme="1"/>
        <rFont val="Arial"/>
        <family val="2"/>
      </rPr>
      <t>bgl1</t>
    </r>
    <r>
      <rPr>
        <b/>
        <sz val="11"/>
        <color theme="1"/>
        <rFont val="Arial"/>
        <family val="2"/>
      </rPr>
      <t>-850</t>
    </r>
    <phoneticPr fontId="2" type="noConversion"/>
  </si>
  <si>
    <r>
      <t>Fig.7E P</t>
    </r>
    <r>
      <rPr>
        <b/>
        <i/>
        <sz val="11"/>
        <color theme="1"/>
        <rFont val="Arial"/>
        <family val="2"/>
      </rPr>
      <t>bgl2</t>
    </r>
    <r>
      <rPr>
        <b/>
        <sz val="11"/>
        <color theme="1"/>
        <rFont val="Arial"/>
        <family val="2"/>
      </rPr>
      <t>-500</t>
    </r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800</t>
    </r>
    <phoneticPr fontId="2" type="noConversion"/>
  </si>
  <si>
    <r>
      <t>Fig.8A P</t>
    </r>
    <r>
      <rPr>
        <b/>
        <i/>
        <sz val="11"/>
        <color theme="1"/>
        <rFont val="Arial"/>
        <family val="2"/>
      </rPr>
      <t>cbh1</t>
    </r>
    <r>
      <rPr>
        <b/>
        <sz val="11"/>
        <color theme="1"/>
        <rFont val="Arial"/>
        <family val="2"/>
      </rPr>
      <t>-TATA</t>
    </r>
    <phoneticPr fontId="2" type="noConversion"/>
  </si>
  <si>
    <r>
      <t>Fig.8B P</t>
    </r>
    <r>
      <rPr>
        <b/>
        <i/>
        <sz val="11"/>
        <color theme="1"/>
        <rFont val="Arial"/>
        <family val="2"/>
      </rPr>
      <t>eg1</t>
    </r>
    <r>
      <rPr>
        <b/>
        <sz val="11"/>
        <color theme="1"/>
        <rFont val="Arial"/>
        <family val="2"/>
      </rPr>
      <t>-TATA</t>
    </r>
    <phoneticPr fontId="2" type="noConversion"/>
  </si>
  <si>
    <r>
      <t>Fig.8C P</t>
    </r>
    <r>
      <rPr>
        <b/>
        <i/>
        <sz val="11"/>
        <color theme="1"/>
        <rFont val="等线"/>
        <family val="3"/>
        <charset val="134"/>
        <scheme val="minor"/>
      </rPr>
      <t>bgl1</t>
    </r>
    <r>
      <rPr>
        <b/>
        <sz val="11"/>
        <color theme="1"/>
        <rFont val="等线"/>
        <family val="3"/>
        <charset val="134"/>
        <scheme val="minor"/>
      </rPr>
      <t>-TATA</t>
    </r>
    <phoneticPr fontId="2" type="noConversion"/>
  </si>
  <si>
    <r>
      <t>Fig.8D P</t>
    </r>
    <r>
      <rPr>
        <b/>
        <i/>
        <sz val="11"/>
        <color theme="1"/>
        <rFont val="等线"/>
        <family val="3"/>
        <charset val="134"/>
        <scheme val="minor"/>
      </rPr>
      <t>bgl2</t>
    </r>
    <r>
      <rPr>
        <b/>
        <sz val="11"/>
        <color theme="1"/>
        <rFont val="等线"/>
        <family val="3"/>
        <charset val="134"/>
        <scheme val="minor"/>
      </rPr>
      <t>-TATA</t>
    </r>
    <phoneticPr fontId="2" type="noConversion"/>
  </si>
  <si>
    <r>
      <t>Fig.6E P</t>
    </r>
    <r>
      <rPr>
        <b/>
        <i/>
        <sz val="11"/>
        <color theme="1"/>
        <rFont val="Arial"/>
        <family val="2"/>
      </rPr>
      <t>actin</t>
    </r>
    <phoneticPr fontId="2" type="noConversion"/>
  </si>
  <si>
    <r>
      <t>Fig.6D P</t>
    </r>
    <r>
      <rPr>
        <b/>
        <i/>
        <sz val="11"/>
        <rFont val="Arial"/>
        <family val="2"/>
      </rPr>
      <t>bgl1</t>
    </r>
    <r>
      <rPr>
        <b/>
        <sz val="11"/>
        <rFont val="Arial"/>
        <family val="2"/>
      </rPr>
      <t>-850</t>
    </r>
    <phoneticPr fontId="2" type="noConversion"/>
  </si>
  <si>
    <r>
      <t>Fig.7A  P</t>
    </r>
    <r>
      <rPr>
        <b/>
        <i/>
        <sz val="11"/>
        <rFont val="Arial"/>
        <family val="2"/>
      </rPr>
      <t>cbh1</t>
    </r>
    <r>
      <rPr>
        <b/>
        <sz val="11"/>
        <rFont val="Arial"/>
        <family val="2"/>
      </rPr>
      <t>-800</t>
    </r>
    <phoneticPr fontId="2" type="noConversion"/>
  </si>
  <si>
    <r>
      <t>Position relative to</t>
    </r>
    <r>
      <rPr>
        <b/>
        <i/>
        <sz val="11"/>
        <color theme="1"/>
        <rFont val="等线"/>
        <family val="3"/>
        <charset val="134"/>
        <scheme val="minor"/>
      </rPr>
      <t xml:space="preserve"> ATG of cbh1</t>
    </r>
    <r>
      <rPr>
        <b/>
        <sz val="11"/>
        <color theme="1"/>
        <rFont val="等线"/>
        <family val="3"/>
        <charset val="134"/>
        <scheme val="minor"/>
      </rPr>
      <t xml:space="preserve"> ORF</t>
    </r>
    <phoneticPr fontId="2" type="noConversion"/>
  </si>
  <si>
    <t>Position relative to ATG of cbh1 ORF</t>
    <phoneticPr fontId="2" type="noConversion"/>
  </si>
  <si>
    <r>
      <t>P</t>
    </r>
    <r>
      <rPr>
        <b/>
        <i/>
        <sz val="11"/>
        <color theme="1"/>
        <rFont val="等线"/>
        <family val="3"/>
        <charset val="134"/>
        <scheme val="minor"/>
      </rPr>
      <t>cbh1</t>
    </r>
    <r>
      <rPr>
        <b/>
        <sz val="11"/>
        <color theme="1"/>
        <rFont val="等线"/>
        <family val="3"/>
        <charset val="134"/>
        <scheme val="minor"/>
      </rPr>
      <t>-800 (From Fig 6A 9 h)</t>
    </r>
    <phoneticPr fontId="2" type="noConversion"/>
  </si>
  <si>
    <t>Ct (sample ): Average of two qPCR amplication data  for ChIP sample</t>
    <phoneticPr fontId="2" type="noConversion"/>
  </si>
  <si>
    <t>Ct (input): Average of two qPCR amplication data  for input sample</t>
    <phoneticPr fontId="2" type="noConversion"/>
  </si>
  <si>
    <r>
      <rPr>
        <b/>
        <sz val="12"/>
        <color theme="1"/>
        <rFont val="Times New Roman"/>
        <family val="1"/>
      </rPr>
      <t>ChIP efficiency=2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vertAlign val="superscript"/>
        <sz val="12"/>
        <color theme="1"/>
        <rFont val="等线 Light"/>
        <family val="1"/>
        <charset val="134"/>
      </rPr>
      <t>Δ</t>
    </r>
    <r>
      <rPr>
        <b/>
        <vertAlign val="superscript"/>
        <sz val="12"/>
        <color theme="1"/>
        <rFont val="Times New Roman"/>
        <family val="1"/>
      </rPr>
      <t>Ct</t>
    </r>
    <r>
      <rPr>
        <b/>
        <sz val="12"/>
        <color theme="1"/>
        <rFont val="Times New Roman"/>
        <family val="1"/>
      </rPr>
      <t>×100%</t>
    </r>
    <r>
      <rPr>
        <b/>
        <sz val="12"/>
        <color theme="1"/>
        <rFont val="等线"/>
        <family val="1"/>
      </rPr>
      <t xml:space="preserve"> </t>
    </r>
    <phoneticPr fontId="2" type="noConversion"/>
  </si>
  <si>
    <r>
      <t>Δ</t>
    </r>
    <r>
      <rPr>
        <b/>
        <sz val="12"/>
        <color theme="1"/>
        <rFont val="Times New Roman"/>
        <family val="1"/>
      </rPr>
      <t>Ct=Ct</t>
    </r>
    <r>
      <rPr>
        <b/>
        <vertAlign val="subscript"/>
        <sz val="12"/>
        <color theme="1"/>
        <rFont val="Times New Roman"/>
        <family val="1"/>
      </rPr>
      <t>sample</t>
    </r>
    <r>
      <rPr>
        <b/>
        <sz val="12"/>
        <color theme="1"/>
        <rFont val="Times New Roman"/>
        <family val="1"/>
      </rPr>
      <t>-(Ct</t>
    </r>
    <r>
      <rPr>
        <b/>
        <vertAlign val="subscript"/>
        <sz val="12"/>
        <color theme="1"/>
        <rFont val="Times New Roman"/>
        <family val="1"/>
      </rPr>
      <t>input</t>
    </r>
    <r>
      <rPr>
        <b/>
        <sz val="12"/>
        <color theme="1"/>
        <rFont val="Times New Roman"/>
        <family val="1"/>
      </rPr>
      <t>-3.32)</t>
    </r>
    <phoneticPr fontId="2" type="noConversion"/>
  </si>
  <si>
    <r>
      <t>T</t>
    </r>
    <r>
      <rPr>
        <b/>
        <i/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>test, P&lt;0.05 * ;  P&lt;0.01 **; P&lt;0.001 ***;P</t>
    </r>
    <r>
      <rPr>
        <b/>
        <sz val="12"/>
        <color theme="1"/>
        <rFont val="等线"/>
        <family val="3"/>
        <charset val="134"/>
      </rPr>
      <t>≥</t>
    </r>
    <r>
      <rPr>
        <b/>
        <sz val="12"/>
        <color theme="1"/>
        <rFont val="Times New Roman"/>
        <family val="1"/>
      </rPr>
      <t>0.05 ns.</t>
    </r>
    <phoneticPr fontId="2" type="noConversion"/>
  </si>
  <si>
    <t>Fig.7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0_ "/>
    <numFmt numFmtId="177" formatCode="0.00000_);[Red]\(0.00000\)"/>
    <numFmt numFmtId="178" formatCode="0.00_ "/>
  </numFmts>
  <fonts count="32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Arial"/>
      <family val="2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等线"/>
      <family val="3"/>
      <charset val="134"/>
      <scheme val="minor"/>
    </font>
    <font>
      <b/>
      <i/>
      <sz val="11"/>
      <color theme="1"/>
      <name val="Arial"/>
      <family val="2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b/>
      <sz val="11"/>
      <name val="Arial"/>
      <family val="2"/>
    </font>
    <font>
      <b/>
      <i/>
      <sz val="11"/>
      <name val="Arial"/>
      <family val="2"/>
    </font>
    <font>
      <b/>
      <sz val="12"/>
      <color theme="1"/>
      <name val="等线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2"/>
      <color theme="1"/>
      <name val="等线 Light"/>
      <family val="1"/>
      <charset val="134"/>
    </font>
    <font>
      <sz val="12"/>
      <color theme="1"/>
      <name val="等线"/>
      <family val="2"/>
      <scheme val="minor"/>
    </font>
    <font>
      <b/>
      <sz val="12"/>
      <color theme="1"/>
      <name val="等线"/>
      <family val="1"/>
      <charset val="134"/>
    </font>
    <font>
      <b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76" fontId="4" fillId="0" borderId="0" xfId="0" applyNumberFormat="1" applyFont="1"/>
    <xf numFmtId="176" fontId="0" fillId="0" borderId="0" xfId="0" applyNumberFormat="1"/>
    <xf numFmtId="177" fontId="1" fillId="0" borderId="0" xfId="0" applyNumberFormat="1" applyFont="1"/>
    <xf numFmtId="0" fontId="8" fillId="0" borderId="0" xfId="0" applyFont="1"/>
    <xf numFmtId="0" fontId="0" fillId="0" borderId="0" xfId="0" applyAlignment="1">
      <alignment vertical="center"/>
    </xf>
    <xf numFmtId="0" fontId="13" fillId="0" borderId="0" xfId="0" applyFont="1"/>
    <xf numFmtId="0" fontId="14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16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horizontal="left"/>
    </xf>
    <xf numFmtId="176" fontId="1" fillId="0" borderId="0" xfId="0" applyNumberFormat="1" applyFont="1"/>
    <xf numFmtId="176" fontId="14" fillId="0" borderId="0" xfId="0" applyNumberFormat="1" applyFont="1"/>
    <xf numFmtId="0" fontId="18" fillId="0" borderId="0" xfId="0" applyFont="1" applyAlignment="1">
      <alignment vertical="center"/>
    </xf>
    <xf numFmtId="178" fontId="0" fillId="0" borderId="0" xfId="0" applyNumberFormat="1"/>
    <xf numFmtId="178" fontId="3" fillId="0" borderId="0" xfId="0" applyNumberFormat="1" applyFo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8" fillId="0" borderId="0" xfId="0" applyFont="1" applyFill="1"/>
    <xf numFmtId="0" fontId="0" fillId="0" borderId="0" xfId="0" applyFill="1"/>
    <xf numFmtId="0" fontId="19" fillId="0" borderId="0" xfId="0" applyFont="1" applyFill="1"/>
    <xf numFmtId="0" fontId="19" fillId="0" borderId="0" xfId="0" applyFont="1"/>
    <xf numFmtId="0" fontId="0" fillId="0" borderId="0" xfId="0" applyFont="1"/>
    <xf numFmtId="178" fontId="1" fillId="0" borderId="0" xfId="0" applyNumberFormat="1" applyFont="1"/>
    <xf numFmtId="0" fontId="21" fillId="0" borderId="0" xfId="0" applyFont="1"/>
    <xf numFmtId="0" fontId="25" fillId="0" borderId="0" xfId="0" applyFont="1"/>
    <xf numFmtId="0" fontId="26" fillId="0" borderId="0" xfId="0" applyFont="1"/>
    <xf numFmtId="0" fontId="22" fillId="0" borderId="0" xfId="0" applyFont="1"/>
    <xf numFmtId="0" fontId="28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3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8"/>
  <sheetViews>
    <sheetView tabSelected="1" topLeftCell="A330" workbookViewId="0">
      <selection activeCell="K270" sqref="K270"/>
    </sheetView>
  </sheetViews>
  <sheetFormatPr defaultRowHeight="14"/>
  <cols>
    <col min="1" max="1" width="11.75" customWidth="1"/>
    <col min="10" max="11" width="9.33203125" customWidth="1"/>
    <col min="13" max="13" width="9.75" customWidth="1"/>
  </cols>
  <sheetData>
    <row r="1" spans="1:12">
      <c r="A1" s="1" t="s">
        <v>22</v>
      </c>
    </row>
    <row r="2" spans="1:12">
      <c r="A2" s="1" t="s">
        <v>26</v>
      </c>
      <c r="B2" s="3" t="s">
        <v>25</v>
      </c>
      <c r="D2" s="3" t="s">
        <v>10</v>
      </c>
      <c r="F2" s="3" t="s">
        <v>0</v>
      </c>
    </row>
    <row r="3" spans="1:12">
      <c r="A3" s="3">
        <v>9</v>
      </c>
      <c r="B3">
        <v>29.41</v>
      </c>
      <c r="D3">
        <v>22.685000000000002</v>
      </c>
      <c r="F3">
        <v>9.4657208685065095E-2</v>
      </c>
      <c r="G3" s="4" t="s">
        <v>1</v>
      </c>
    </row>
    <row r="4" spans="1:12">
      <c r="B4">
        <v>29.759999999999998</v>
      </c>
      <c r="D4">
        <v>22.32</v>
      </c>
      <c r="F4">
        <v>5.7665657296363894E-2</v>
      </c>
    </row>
    <row r="5" spans="1:12">
      <c r="B5">
        <v>27.06</v>
      </c>
      <c r="D5">
        <v>22.254999999999999</v>
      </c>
      <c r="F5">
        <v>0.35820470437682467</v>
      </c>
      <c r="G5" s="4" t="s">
        <v>2</v>
      </c>
    </row>
    <row r="6" spans="1:12">
      <c r="B6">
        <v>27.365000000000002</v>
      </c>
      <c r="D6">
        <v>22.57</v>
      </c>
      <c r="F6">
        <v>0.36069621512866934</v>
      </c>
    </row>
    <row r="7" spans="1:12" ht="16">
      <c r="B7">
        <v>29.06</v>
      </c>
      <c r="D7">
        <v>22.16</v>
      </c>
      <c r="F7">
        <v>8.3844280902124479E-2</v>
      </c>
      <c r="G7" s="4" t="s">
        <v>17</v>
      </c>
    </row>
    <row r="8" spans="1:12">
      <c r="B8">
        <v>29.945</v>
      </c>
      <c r="D8">
        <v>22.84</v>
      </c>
      <c r="F8">
        <v>7.2738157379038174E-2</v>
      </c>
    </row>
    <row r="9" spans="1:12">
      <c r="A9" s="3">
        <v>24</v>
      </c>
      <c r="B9">
        <v>28.259999999999998</v>
      </c>
      <c r="D9">
        <v>21.575000000000003</v>
      </c>
      <c r="F9">
        <v>9.7318385041784264E-2</v>
      </c>
      <c r="G9" s="4" t="s">
        <v>1</v>
      </c>
    </row>
    <row r="10" spans="1:12">
      <c r="B10">
        <v>28.314999999999998</v>
      </c>
      <c r="D10">
        <v>20.6</v>
      </c>
      <c r="F10">
        <v>4.7657800819151733E-2</v>
      </c>
    </row>
    <row r="11" spans="1:12">
      <c r="B11">
        <v>27.295000000000002</v>
      </c>
      <c r="D11">
        <v>21.875</v>
      </c>
      <c r="F11">
        <v>0.23388255949588427</v>
      </c>
      <c r="G11" s="4" t="s">
        <v>2</v>
      </c>
    </row>
    <row r="12" spans="1:12">
      <c r="B12">
        <v>26.75</v>
      </c>
      <c r="D12">
        <v>21.664999999999999</v>
      </c>
      <c r="F12">
        <v>0.29501417686773923</v>
      </c>
    </row>
    <row r="13" spans="1:12" ht="16">
      <c r="B13">
        <v>28.67</v>
      </c>
      <c r="D13">
        <v>21.84</v>
      </c>
      <c r="F13">
        <v>8.8012740489338784E-2</v>
      </c>
      <c r="G13" s="4" t="s">
        <v>17</v>
      </c>
    </row>
    <row r="14" spans="1:12">
      <c r="B14">
        <v>29.66</v>
      </c>
      <c r="D14">
        <v>22.74</v>
      </c>
      <c r="F14">
        <v>8.2689971910402948E-2</v>
      </c>
    </row>
    <row r="16" spans="1:12" ht="16.5">
      <c r="B16" s="5" t="s">
        <v>18</v>
      </c>
      <c r="C16" s="6"/>
      <c r="D16" s="5" t="s">
        <v>19</v>
      </c>
      <c r="E16" s="6"/>
      <c r="F16" s="5" t="s">
        <v>1</v>
      </c>
      <c r="G16" s="6"/>
      <c r="H16" s="1" t="s">
        <v>5</v>
      </c>
      <c r="I16" s="7" t="s">
        <v>6</v>
      </c>
      <c r="K16" s="1" t="s">
        <v>5</v>
      </c>
      <c r="L16" s="1" t="s">
        <v>6</v>
      </c>
    </row>
    <row r="17" spans="1:13">
      <c r="A17" s="1">
        <v>9</v>
      </c>
      <c r="B17">
        <v>0.35820470437682467</v>
      </c>
      <c r="C17">
        <v>0.36069621512866901</v>
      </c>
      <c r="D17">
        <v>8.3844280902124479E-2</v>
      </c>
      <c r="E17">
        <v>7.2738157379038201E-2</v>
      </c>
      <c r="F17">
        <v>9.4657208685065108E-2</v>
      </c>
      <c r="G17">
        <v>5.7665657296363894E-2</v>
      </c>
      <c r="H17">
        <f>_xlfn.F.TEST(B17:C17,D17:E17)</f>
        <v>0.28098230248531919</v>
      </c>
      <c r="I17" s="2">
        <f t="shared" ref="I17:I18" si="0">_xlfn.T.TEST(B17:C17,D17:E17,2,2)</f>
        <v>4.0946612865798101E-4</v>
      </c>
      <c r="J17" s="1" t="s">
        <v>7</v>
      </c>
      <c r="K17">
        <f>_xlfn.F.TEST(B17:C17,F17:G17)</f>
        <v>8.5627822714876678E-2</v>
      </c>
      <c r="L17" s="2">
        <f>_xlfn.T.TEST(B17:C17,F17:G17,2,2)</f>
        <v>4.2547368154451778E-3</v>
      </c>
      <c r="M17" s="1" t="s">
        <v>9</v>
      </c>
    </row>
    <row r="18" spans="1:13">
      <c r="A18" s="1">
        <v>24</v>
      </c>
      <c r="B18">
        <v>0.23388255949588427</v>
      </c>
      <c r="C18">
        <v>0.29501417686773923</v>
      </c>
      <c r="D18">
        <v>8.8012740489338784E-2</v>
      </c>
      <c r="E18">
        <v>8.2689971910402948E-2</v>
      </c>
      <c r="F18">
        <v>4.7657800819151733E-2</v>
      </c>
      <c r="G18">
        <v>9.7318385041784264E-2</v>
      </c>
      <c r="H18">
        <f t="shared" ref="H18" si="1">_xlfn.F.TEST(B18:C18,D18:E18)</f>
        <v>0.11058288116519877</v>
      </c>
      <c r="I18" s="2">
        <f t="shared" si="0"/>
        <v>2.8115947883905593E-2</v>
      </c>
      <c r="J18" s="1" t="s">
        <v>8</v>
      </c>
      <c r="K18">
        <f>_xlfn.F.TEST(B18:C18,F18:G18)</f>
        <v>0.86864132090527535</v>
      </c>
      <c r="L18" s="2">
        <f>_xlfn.T.TEST(B18:C18,F18:G18,2,2)</f>
        <v>3.9602649229672292E-2</v>
      </c>
      <c r="M18" s="1" t="s">
        <v>8</v>
      </c>
    </row>
    <row r="20" spans="1:13">
      <c r="A20" s="8" t="s">
        <v>23</v>
      </c>
    </row>
    <row r="21" spans="1:13">
      <c r="A21" s="1" t="s">
        <v>26</v>
      </c>
      <c r="B21" s="3" t="s">
        <v>25</v>
      </c>
      <c r="D21" s="3" t="s">
        <v>11</v>
      </c>
      <c r="F21" s="3" t="s">
        <v>0</v>
      </c>
    </row>
    <row r="22" spans="1:13">
      <c r="A22" s="3">
        <v>9</v>
      </c>
      <c r="B22">
        <v>29.255000000000003</v>
      </c>
      <c r="D22">
        <v>22.085000000000001</v>
      </c>
      <c r="F22">
        <v>6.953370095688817E-2</v>
      </c>
      <c r="G22" s="4" t="s">
        <v>1</v>
      </c>
    </row>
    <row r="23" spans="1:13">
      <c r="B23">
        <v>29.964999999999996</v>
      </c>
      <c r="D23">
        <v>22.28</v>
      </c>
      <c r="F23">
        <v>4.8659192520892167E-2</v>
      </c>
    </row>
    <row r="24" spans="1:13">
      <c r="B24">
        <v>27.62</v>
      </c>
      <c r="D24">
        <v>22.33</v>
      </c>
      <c r="F24">
        <v>0.2559362116910861</v>
      </c>
      <c r="G24" s="4" t="s">
        <v>2</v>
      </c>
    </row>
    <row r="25" spans="1:13">
      <c r="B25">
        <v>27.614999999999998</v>
      </c>
      <c r="D25">
        <v>22.47</v>
      </c>
      <c r="F25">
        <v>0.28299651456149921</v>
      </c>
    </row>
    <row r="26" spans="1:13" ht="16">
      <c r="B26">
        <v>29.704999999999998</v>
      </c>
      <c r="D26">
        <v>21.92</v>
      </c>
      <c r="F26">
        <v>4.5400631963533389E-2</v>
      </c>
      <c r="G26" s="4" t="s">
        <v>17</v>
      </c>
    </row>
    <row r="27" spans="1:13">
      <c r="B27">
        <v>30.484999999999999</v>
      </c>
      <c r="D27">
        <v>22.83</v>
      </c>
      <c r="F27">
        <v>4.9681625590951448E-2</v>
      </c>
    </row>
    <row r="28" spans="1:13">
      <c r="A28" s="3">
        <v>24</v>
      </c>
      <c r="B28">
        <v>29.240000000000002</v>
      </c>
      <c r="D28">
        <v>21.865000000000002</v>
      </c>
      <c r="F28">
        <v>6.0323175640963324E-2</v>
      </c>
      <c r="G28" s="4" t="s">
        <v>1</v>
      </c>
    </row>
    <row r="29" spans="1:13">
      <c r="B29">
        <v>30.240000000000002</v>
      </c>
      <c r="D29">
        <v>21.23</v>
      </c>
      <c r="F29">
        <v>1.9422277435422783E-2</v>
      </c>
    </row>
    <row r="30" spans="1:13">
      <c r="B30" s="2">
        <v>27.99</v>
      </c>
      <c r="C30" s="2"/>
      <c r="D30" s="2">
        <v>21.99</v>
      </c>
      <c r="F30">
        <v>0.15645896046672311</v>
      </c>
      <c r="G30" s="4" t="s">
        <v>2</v>
      </c>
    </row>
    <row r="31" spans="1:13">
      <c r="B31" s="2">
        <v>27.864999999999998</v>
      </c>
      <c r="C31" s="2"/>
      <c r="D31" s="2">
        <v>22.044999999999998</v>
      </c>
      <c r="F31">
        <v>0.17724983502288294</v>
      </c>
    </row>
    <row r="32" spans="1:13" ht="16">
      <c r="B32">
        <v>29.355</v>
      </c>
      <c r="D32">
        <v>21.785</v>
      </c>
      <c r="F32">
        <v>5.269669123556775E-2</v>
      </c>
      <c r="G32" s="4" t="s">
        <v>17</v>
      </c>
    </row>
    <row r="33" spans="1:22">
      <c r="B33">
        <v>30.575000000000003</v>
      </c>
      <c r="D33">
        <v>22.935000000000002</v>
      </c>
      <c r="F33">
        <v>5.0200870442190751E-2</v>
      </c>
    </row>
    <row r="34" spans="1:22" ht="16.5">
      <c r="B34" s="5" t="s">
        <v>18</v>
      </c>
      <c r="C34" s="6"/>
      <c r="D34" s="5" t="s">
        <v>19</v>
      </c>
      <c r="E34" s="5"/>
      <c r="F34" s="5" t="s">
        <v>1</v>
      </c>
      <c r="H34" s="1" t="s">
        <v>5</v>
      </c>
      <c r="I34" s="7" t="s">
        <v>6</v>
      </c>
      <c r="K34" s="1" t="s">
        <v>5</v>
      </c>
      <c r="L34" s="1" t="s">
        <v>6</v>
      </c>
    </row>
    <row r="35" spans="1:22">
      <c r="A35" s="1">
        <v>9</v>
      </c>
      <c r="B35">
        <v>0.2559362116910861</v>
      </c>
      <c r="C35">
        <v>0.28299651456149921</v>
      </c>
      <c r="D35">
        <v>4.5400631963533389E-2</v>
      </c>
      <c r="E35">
        <v>4.9681625590951448E-2</v>
      </c>
      <c r="F35">
        <v>4.8659192520892167E-2</v>
      </c>
      <c r="G35">
        <v>6.953370095688817E-2</v>
      </c>
      <c r="H35">
        <f>_xlfn.F.TEST(B35:C35,D35:E35)</f>
        <v>0.19977336922972247</v>
      </c>
      <c r="I35" s="2">
        <f t="shared" ref="I35:I36" si="2">_xlfn.T.TEST(B35:C35,D35:E35,2,2)</f>
        <v>3.788386079727517E-3</v>
      </c>
      <c r="J35" s="1" t="s">
        <v>9</v>
      </c>
      <c r="K35">
        <f>_xlfn.F.TEST(B35:C35,F35:G35)</f>
        <v>0.8365966138121057</v>
      </c>
      <c r="L35" s="2">
        <f>_xlfn.T.TEST(B35:C35,F35:G35,2,2)</f>
        <v>6.5334864372749504E-3</v>
      </c>
      <c r="M35" s="1" t="s">
        <v>9</v>
      </c>
    </row>
    <row r="36" spans="1:22">
      <c r="A36" s="1">
        <v>24</v>
      </c>
      <c r="B36">
        <v>0.15645896046672311</v>
      </c>
      <c r="C36">
        <v>0.17724983502288294</v>
      </c>
      <c r="D36">
        <v>5.269669123556775E-2</v>
      </c>
      <c r="E36">
        <v>5.0200870442190751E-2</v>
      </c>
      <c r="F36">
        <v>1.9422277435422783E-2</v>
      </c>
      <c r="G36">
        <v>6.0323175640963324E-2</v>
      </c>
      <c r="H36">
        <f>_xlfn.F.TEST(B36:C36,D36:E36)</f>
        <v>0.15211692164923565</v>
      </c>
      <c r="I36" s="2">
        <f t="shared" si="2"/>
        <v>8.130617070128781E-3</v>
      </c>
      <c r="J36" s="1" t="s">
        <v>9</v>
      </c>
      <c r="K36">
        <f>_xlfn.F.TEST(B36:C36,F36:G36)</f>
        <v>0.59878413434620537</v>
      </c>
      <c r="L36" s="2">
        <f>_xlfn.T.TEST(B36:C36,F36:G36,2,2)</f>
        <v>3.1123476942771865E-2</v>
      </c>
      <c r="M36" s="1" t="s">
        <v>8</v>
      </c>
    </row>
    <row r="38" spans="1:22">
      <c r="A38" s="8" t="s">
        <v>24</v>
      </c>
    </row>
    <row r="39" spans="1:22">
      <c r="A39" s="1" t="s">
        <v>26</v>
      </c>
      <c r="B39" s="3" t="s">
        <v>25</v>
      </c>
      <c r="D39" s="3" t="s">
        <v>11</v>
      </c>
      <c r="F39" s="3" t="s">
        <v>0</v>
      </c>
    </row>
    <row r="40" spans="1:22">
      <c r="A40" s="3">
        <v>9</v>
      </c>
      <c r="B40">
        <v>29.64</v>
      </c>
      <c r="D40">
        <v>21.564999999999998</v>
      </c>
      <c r="F40">
        <v>3.7133270342797994E-2</v>
      </c>
      <c r="G40" s="4" t="s">
        <v>1</v>
      </c>
    </row>
    <row r="41" spans="1:22">
      <c r="B41">
        <v>29.454999999999998</v>
      </c>
      <c r="D41">
        <v>21.844999999999999</v>
      </c>
      <c r="F41">
        <v>5.1255697442532583E-2</v>
      </c>
    </row>
    <row r="42" spans="1:22">
      <c r="B42">
        <v>26.96</v>
      </c>
      <c r="D42">
        <v>21.285</v>
      </c>
      <c r="F42">
        <v>0.19599057588076224</v>
      </c>
      <c r="G42" s="4" t="s">
        <v>2</v>
      </c>
    </row>
    <row r="43" spans="1:22">
      <c r="B43">
        <v>27.074999999999999</v>
      </c>
      <c r="D43">
        <v>21.22</v>
      </c>
      <c r="F43">
        <v>0.17300146857467971</v>
      </c>
    </row>
    <row r="44" spans="1:22" ht="16">
      <c r="B44">
        <v>30.61</v>
      </c>
      <c r="D44">
        <v>22.4</v>
      </c>
      <c r="F44">
        <v>3.3816149123801841E-2</v>
      </c>
      <c r="G44" s="4" t="s">
        <v>17</v>
      </c>
      <c r="R44" s="1"/>
      <c r="S44" s="7"/>
      <c r="U44" s="1"/>
      <c r="V44" s="1"/>
    </row>
    <row r="45" spans="1:22">
      <c r="B45">
        <v>30.5</v>
      </c>
      <c r="D45">
        <v>22.9</v>
      </c>
      <c r="F45">
        <v>5.1612209011786127E-2</v>
      </c>
    </row>
    <row r="46" spans="1:22">
      <c r="A46" s="3">
        <v>24</v>
      </c>
      <c r="B46">
        <v>29.245000000000001</v>
      </c>
      <c r="D46">
        <v>21.24</v>
      </c>
      <c r="F46">
        <v>3.897941339632071E-2</v>
      </c>
      <c r="G46" s="4" t="s">
        <v>1</v>
      </c>
    </row>
    <row r="47" spans="1:22">
      <c r="B47">
        <v>29.004999999999999</v>
      </c>
      <c r="D47">
        <v>20.83</v>
      </c>
      <c r="F47">
        <v>3.4646566313485887E-2</v>
      </c>
    </row>
    <row r="48" spans="1:22">
      <c r="B48" s="2">
        <v>27.225000000000001</v>
      </c>
      <c r="C48" s="2"/>
      <c r="D48" s="2">
        <v>21.23</v>
      </c>
      <c r="F48">
        <v>0.15700214662952164</v>
      </c>
      <c r="G48" s="4" t="s">
        <v>2</v>
      </c>
    </row>
    <row r="49" spans="1:16">
      <c r="B49" s="2">
        <v>27.815000000000001</v>
      </c>
      <c r="C49" s="2"/>
      <c r="D49" s="2">
        <v>21.45</v>
      </c>
      <c r="F49">
        <v>0.12148551301742838</v>
      </c>
    </row>
    <row r="50" spans="1:16" ht="16">
      <c r="B50">
        <v>28.91</v>
      </c>
      <c r="D50">
        <v>21.234999999999999</v>
      </c>
      <c r="F50">
        <v>4.8997643970190678E-2</v>
      </c>
      <c r="G50" s="4" t="s">
        <v>17</v>
      </c>
    </row>
    <row r="51" spans="1:16">
      <c r="B51">
        <v>29.824999999999999</v>
      </c>
      <c r="D51">
        <v>22.06</v>
      </c>
      <c r="F51">
        <v>4.6034401167882787E-2</v>
      </c>
    </row>
    <row r="53" spans="1:16" ht="16.5">
      <c r="B53" s="5" t="s">
        <v>18</v>
      </c>
      <c r="C53" s="6"/>
      <c r="D53" s="5" t="s">
        <v>19</v>
      </c>
      <c r="E53" s="6"/>
      <c r="F53" s="5" t="s">
        <v>1</v>
      </c>
      <c r="H53" s="1" t="s">
        <v>5</v>
      </c>
      <c r="I53" s="7" t="s">
        <v>6</v>
      </c>
      <c r="K53" s="1" t="s">
        <v>5</v>
      </c>
      <c r="L53" s="1" t="s">
        <v>6</v>
      </c>
    </row>
    <row r="54" spans="1:16">
      <c r="A54" s="1">
        <v>9</v>
      </c>
      <c r="B54">
        <v>0.17300146857467999</v>
      </c>
      <c r="C54">
        <v>0.19599057588076224</v>
      </c>
      <c r="D54">
        <v>3.3816149123801841E-2</v>
      </c>
      <c r="E54">
        <v>5.1612209011786127E-2</v>
      </c>
      <c r="F54">
        <v>3.7133270342797994E-2</v>
      </c>
      <c r="G54">
        <v>5.1255697442532583E-2</v>
      </c>
      <c r="H54">
        <f t="shared" ref="H54:H55" si="3">_xlfn.F.TEST(B54:C54,D54:E54)</f>
        <v>0.83875006823787845</v>
      </c>
      <c r="I54" s="2">
        <f t="shared" ref="I54:I55" si="4">_xlfn.T.TEST(B54:C54,D54:E54,2,2)</f>
        <v>1.0348448350915375E-2</v>
      </c>
      <c r="J54" s="1" t="s">
        <v>8</v>
      </c>
      <c r="K54">
        <f>_xlfn.F.TEST(B54:C54,F54:G54)</f>
        <v>0.70139558752954467</v>
      </c>
      <c r="L54" s="2">
        <f>_xlfn.T.TEST(B54:C54,F54:G54,2,2)</f>
        <v>9.1188426307132805E-3</v>
      </c>
      <c r="M54" s="1" t="s">
        <v>9</v>
      </c>
    </row>
    <row r="55" spans="1:16">
      <c r="A55" s="1">
        <v>24</v>
      </c>
      <c r="B55">
        <v>0.12148551301742838</v>
      </c>
      <c r="C55">
        <v>0.15700214662952164</v>
      </c>
      <c r="D55">
        <v>4.6034401167882787E-2</v>
      </c>
      <c r="E55">
        <v>4.8997643970190678E-2</v>
      </c>
      <c r="F55">
        <v>3.897941339632071E-2</v>
      </c>
      <c r="G55">
        <v>3.4646566313485887E-2</v>
      </c>
      <c r="H55">
        <f t="shared" si="3"/>
        <v>0.10598414051068568</v>
      </c>
      <c r="I55" s="2">
        <f t="shared" si="4"/>
        <v>3.5730570881580763E-2</v>
      </c>
      <c r="J55" s="1" t="s">
        <v>8</v>
      </c>
      <c r="K55">
        <f>_xlfn.F.TEST(B55:C55,F55:G55)</f>
        <v>0.15456492813877129</v>
      </c>
      <c r="L55" s="2">
        <f>_xlfn.T.TEST(B55:C55,F55:G55,2,2)</f>
        <v>2.9175705141524139E-2</v>
      </c>
      <c r="M55" s="1" t="s">
        <v>8</v>
      </c>
    </row>
    <row r="57" spans="1:16">
      <c r="A57" s="29" t="s">
        <v>52</v>
      </c>
      <c r="B57" s="11"/>
    </row>
    <row r="58" spans="1:16">
      <c r="A58" s="1" t="s">
        <v>26</v>
      </c>
      <c r="B58" s="3" t="s">
        <v>25</v>
      </c>
      <c r="D58" s="3" t="s">
        <v>11</v>
      </c>
      <c r="F58" s="3" t="s">
        <v>0</v>
      </c>
      <c r="K58" s="10"/>
    </row>
    <row r="59" spans="1:16">
      <c r="A59" s="3">
        <v>9</v>
      </c>
      <c r="B59">
        <v>31.5</v>
      </c>
      <c r="D59">
        <v>23.565000000000001</v>
      </c>
      <c r="F59">
        <v>4.0917340559958458E-2</v>
      </c>
      <c r="G59" s="4" t="s">
        <v>1</v>
      </c>
      <c r="K59" s="10"/>
    </row>
    <row r="60" spans="1:16">
      <c r="B60">
        <v>30.805</v>
      </c>
      <c r="D60">
        <v>22.08</v>
      </c>
      <c r="F60">
        <v>2.3664302171266215E-2</v>
      </c>
      <c r="K60" s="10"/>
    </row>
    <row r="61" spans="1:16">
      <c r="B61">
        <v>28.72</v>
      </c>
      <c r="D61">
        <v>22.619999999999997</v>
      </c>
      <c r="F61">
        <v>0.14598137193700553</v>
      </c>
      <c r="G61" s="4" t="s">
        <v>2</v>
      </c>
      <c r="K61" s="10"/>
    </row>
    <row r="62" spans="1:16">
      <c r="B62">
        <v>28.445</v>
      </c>
      <c r="D62">
        <v>22.655000000000001</v>
      </c>
      <c r="F62">
        <v>0.18097423083796318</v>
      </c>
      <c r="K62" s="10"/>
      <c r="P62" s="28"/>
    </row>
    <row r="63" spans="1:16" ht="16">
      <c r="B63" s="2">
        <v>30.085000000000001</v>
      </c>
      <c r="D63">
        <v>22.754999999999999</v>
      </c>
      <c r="F63" s="2">
        <v>6.2234405630823261E-2</v>
      </c>
      <c r="G63" s="4" t="s">
        <v>17</v>
      </c>
      <c r="K63" s="10"/>
    </row>
    <row r="64" spans="1:16">
      <c r="B64">
        <v>31.5</v>
      </c>
      <c r="D64">
        <v>23.564999999999998</v>
      </c>
      <c r="F64" s="2">
        <v>4.0917340559958382E-2</v>
      </c>
      <c r="K64" s="10"/>
    </row>
    <row r="65" spans="1:14">
      <c r="A65" s="3">
        <v>24</v>
      </c>
      <c r="B65">
        <v>29.545000000000002</v>
      </c>
      <c r="D65">
        <v>21.355</v>
      </c>
      <c r="F65">
        <v>3.428820497407218E-2</v>
      </c>
      <c r="G65" s="4" t="s">
        <v>1</v>
      </c>
      <c r="K65" s="10"/>
    </row>
    <row r="66" spans="1:14">
      <c r="B66">
        <v>30.105000000000004</v>
      </c>
      <c r="D66">
        <v>20.395</v>
      </c>
      <c r="F66">
        <v>1.1955814179527881E-2</v>
      </c>
      <c r="K66" s="10"/>
    </row>
    <row r="67" spans="1:14">
      <c r="B67">
        <v>28.590000000000003</v>
      </c>
      <c r="D67">
        <v>22.45</v>
      </c>
      <c r="F67">
        <v>0.14198950364456123</v>
      </c>
      <c r="G67" s="4" t="s">
        <v>2</v>
      </c>
      <c r="K67" s="10"/>
    </row>
    <row r="68" spans="1:14">
      <c r="B68">
        <v>28.979999999999997</v>
      </c>
      <c r="D68">
        <v>22.73</v>
      </c>
      <c r="F68">
        <v>0.13156577899079042</v>
      </c>
      <c r="K68" s="10"/>
    </row>
    <row r="69" spans="1:14" ht="16">
      <c r="B69">
        <v>30.204999999999998</v>
      </c>
      <c r="D69">
        <v>22.83</v>
      </c>
      <c r="F69">
        <v>6.0323175640963324E-2</v>
      </c>
      <c r="G69" s="4" t="s">
        <v>17</v>
      </c>
      <c r="K69" s="10"/>
    </row>
    <row r="70" spans="1:14">
      <c r="B70">
        <v>31.525000000000006</v>
      </c>
      <c r="D70">
        <v>23.93</v>
      </c>
      <c r="F70">
        <v>5.1791393621494729E-2</v>
      </c>
      <c r="K70" s="10"/>
    </row>
    <row r="71" spans="1:14">
      <c r="K71" s="10"/>
    </row>
    <row r="72" spans="1:14" ht="16.5">
      <c r="B72" s="5" t="s">
        <v>20</v>
      </c>
      <c r="C72" s="6"/>
      <c r="D72" s="5" t="s">
        <v>21</v>
      </c>
      <c r="E72" s="6"/>
      <c r="F72" s="5" t="s">
        <v>1</v>
      </c>
      <c r="H72" s="1" t="s">
        <v>5</v>
      </c>
      <c r="I72" s="7" t="s">
        <v>6</v>
      </c>
      <c r="K72" s="1" t="s">
        <v>5</v>
      </c>
      <c r="L72" s="1" t="s">
        <v>6</v>
      </c>
    </row>
    <row r="73" spans="1:14">
      <c r="A73">
        <v>9</v>
      </c>
      <c r="B73">
        <v>0.14598137193700553</v>
      </c>
      <c r="C73">
        <v>0.18097423083796318</v>
      </c>
      <c r="D73" s="2">
        <v>4.0917340559958403E-2</v>
      </c>
      <c r="E73" s="2">
        <v>6.2234405630823428E-2</v>
      </c>
      <c r="F73">
        <v>2.3664302171266215E-2</v>
      </c>
      <c r="G73">
        <v>4.0917340559958403E-2</v>
      </c>
      <c r="H73">
        <f t="shared" ref="H73:H74" si="5">_xlfn.F.TEST(B73:C73,D73:E73)</f>
        <v>0.69664610907854219</v>
      </c>
      <c r="I73" s="2">
        <f t="shared" ref="I73:I74" si="6">_xlfn.T.TEST(B73:C73,D73:E73,2,2)</f>
        <v>3.1922875615173783E-2</v>
      </c>
      <c r="J73" s="1" t="s">
        <v>8</v>
      </c>
      <c r="K73">
        <f>_xlfn.F.TEST(B73:C73,F73:G73)</f>
        <v>0.58323001560745857</v>
      </c>
      <c r="L73" s="2">
        <f>_xlfn.T.TEST(B73:C73,F73:G73,2,2)</f>
        <v>2.140427606830864E-2</v>
      </c>
      <c r="M73" s="1" t="s">
        <v>8</v>
      </c>
    </row>
    <row r="74" spans="1:14">
      <c r="A74">
        <v>24</v>
      </c>
      <c r="B74">
        <v>0.13156577899079042</v>
      </c>
      <c r="C74">
        <v>0.14198950364456123</v>
      </c>
      <c r="D74">
        <v>5.1791393621494729E-2</v>
      </c>
      <c r="E74">
        <v>6.0323175640963324E-2</v>
      </c>
      <c r="F74">
        <v>1.1955814179527881E-2</v>
      </c>
      <c r="G74">
        <v>3.428820497407218E-2</v>
      </c>
      <c r="H74">
        <f t="shared" si="5"/>
        <v>0.87333788650811706</v>
      </c>
      <c r="I74" s="2">
        <f t="shared" si="6"/>
        <v>6.8899042033683244E-3</v>
      </c>
      <c r="J74" s="1" t="s">
        <v>9</v>
      </c>
      <c r="K74">
        <f>_xlfn.F.TEST(B74:C74,F74:G74)</f>
        <v>0.55602189569724181</v>
      </c>
      <c r="L74" s="2">
        <f>_xlfn.T.TEST(B74:C74,F74:G74,2,2)</f>
        <v>1.1551784409539056E-2</v>
      </c>
      <c r="M74" s="1" t="s">
        <v>8</v>
      </c>
    </row>
    <row r="75" spans="1:14">
      <c r="A75" s="8" t="s">
        <v>51</v>
      </c>
    </row>
    <row r="76" spans="1:14">
      <c r="A76" s="1"/>
      <c r="N76" s="1"/>
    </row>
    <row r="77" spans="1:14">
      <c r="A77" s="1" t="s">
        <v>26</v>
      </c>
      <c r="B77" s="3" t="s">
        <v>25</v>
      </c>
      <c r="D77" s="3" t="s">
        <v>11</v>
      </c>
      <c r="F77" s="3" t="s">
        <v>0</v>
      </c>
      <c r="N77" s="1"/>
    </row>
    <row r="78" spans="1:14">
      <c r="A78" s="3">
        <v>9</v>
      </c>
      <c r="B78" s="2">
        <v>32.31</v>
      </c>
      <c r="C78" s="2"/>
      <c r="D78" s="2">
        <v>23.984999999999999</v>
      </c>
      <c r="F78">
        <v>3.1225233917905892E-2</v>
      </c>
      <c r="G78" s="4" t="s">
        <v>1</v>
      </c>
      <c r="N78" s="1"/>
    </row>
    <row r="79" spans="1:14">
      <c r="B79" s="2">
        <v>32.57</v>
      </c>
      <c r="C79" s="2"/>
      <c r="D79" s="2">
        <v>23.215</v>
      </c>
      <c r="F79">
        <v>1.5291313948048424E-2</v>
      </c>
    </row>
    <row r="80" spans="1:14">
      <c r="B80">
        <v>32.594999999999999</v>
      </c>
      <c r="D80">
        <v>23.240000000000002</v>
      </c>
      <c r="F80">
        <v>1.5291313948048477E-2</v>
      </c>
      <c r="G80" s="4" t="s">
        <v>2</v>
      </c>
    </row>
    <row r="81" spans="1:22">
      <c r="B81" s="2">
        <v>31.38</v>
      </c>
      <c r="C81" s="2"/>
      <c r="D81" s="2">
        <v>23.81</v>
      </c>
      <c r="F81">
        <v>5.269669123556775E-2</v>
      </c>
      <c r="N81" s="1"/>
    </row>
    <row r="82" spans="1:22" ht="16">
      <c r="B82">
        <v>31.88</v>
      </c>
      <c r="D82">
        <v>23.725000000000001</v>
      </c>
      <c r="F82">
        <v>3.5130214355732978E-2</v>
      </c>
      <c r="G82" s="4" t="s">
        <v>17</v>
      </c>
      <c r="N82" s="1"/>
    </row>
    <row r="83" spans="1:22">
      <c r="B83">
        <v>31.67</v>
      </c>
      <c r="D83">
        <v>23.53</v>
      </c>
      <c r="F83">
        <v>3.5497375911140397E-2</v>
      </c>
      <c r="N83" s="1"/>
    </row>
    <row r="84" spans="1:22">
      <c r="A84" s="3">
        <v>24</v>
      </c>
      <c r="B84">
        <v>32.615000000000002</v>
      </c>
      <c r="D84">
        <v>21.909999999999997</v>
      </c>
      <c r="F84">
        <v>5.9986608797927676E-3</v>
      </c>
      <c r="G84" s="4" t="s">
        <v>1</v>
      </c>
      <c r="N84" s="1"/>
    </row>
    <row r="85" spans="1:22">
      <c r="B85">
        <v>33.055</v>
      </c>
      <c r="D85">
        <v>22.745000000000001</v>
      </c>
      <c r="F85">
        <v>7.8878956948089177E-3</v>
      </c>
      <c r="N85" s="1"/>
    </row>
    <row r="86" spans="1:22">
      <c r="B86" s="2">
        <v>31.17</v>
      </c>
      <c r="C86" s="2"/>
      <c r="D86" s="2">
        <v>23.335000000000001</v>
      </c>
      <c r="E86" s="2"/>
      <c r="F86" s="2">
        <v>4.3854119769723338E-2</v>
      </c>
      <c r="G86" s="4" t="s">
        <v>2</v>
      </c>
      <c r="N86" s="1"/>
    </row>
    <row r="87" spans="1:22">
      <c r="B87">
        <v>33.234999999999999</v>
      </c>
      <c r="D87">
        <v>21.35</v>
      </c>
      <c r="F87">
        <v>2.647517966162321E-3</v>
      </c>
      <c r="N87" s="1"/>
    </row>
    <row r="88" spans="1:22" ht="16">
      <c r="B88">
        <v>33.635000000000005</v>
      </c>
      <c r="D88">
        <v>22.29</v>
      </c>
      <c r="F88">
        <v>3.8494183619117591E-3</v>
      </c>
      <c r="G88" s="4" t="s">
        <v>17</v>
      </c>
      <c r="N88" s="1"/>
    </row>
    <row r="89" spans="1:22">
      <c r="B89">
        <v>32.504999999999995</v>
      </c>
      <c r="D89">
        <v>22.414999999999999</v>
      </c>
      <c r="F89">
        <v>9.1872970423039057E-3</v>
      </c>
      <c r="N89" s="1"/>
    </row>
    <row r="91" spans="1:22">
      <c r="B91" s="5" t="s">
        <v>3</v>
      </c>
      <c r="C91" s="6"/>
      <c r="D91" s="5" t="s">
        <v>4</v>
      </c>
      <c r="E91" s="6"/>
      <c r="F91" s="5" t="s">
        <v>1</v>
      </c>
      <c r="H91" s="1" t="s">
        <v>5</v>
      </c>
      <c r="I91" s="7" t="s">
        <v>6</v>
      </c>
      <c r="K91" s="1" t="s">
        <v>5</v>
      </c>
      <c r="L91" s="1" t="s">
        <v>6</v>
      </c>
    </row>
    <row r="92" spans="1:22">
      <c r="A92" s="1">
        <v>9</v>
      </c>
      <c r="B92">
        <v>1.5291313948048477E-2</v>
      </c>
      <c r="C92">
        <v>5.269669123556775E-2</v>
      </c>
      <c r="D92">
        <v>3.5130214355732978E-2</v>
      </c>
      <c r="E92">
        <v>3.5497375911140397E-2</v>
      </c>
      <c r="F92">
        <v>3.1225233917905892E-2</v>
      </c>
      <c r="G92">
        <v>1.5291313948048424E-2</v>
      </c>
      <c r="H92">
        <f t="shared" ref="H92:H93" si="7">_xlfn.F.TEST(B92:C92,D92:E92)</f>
        <v>1.2497390283352682E-2</v>
      </c>
      <c r="I92" s="2">
        <f t="shared" ref="I92:I93" si="8">_xlfn.T.TEST(B92:C92,D92:E92,2,2)</f>
        <v>0.95016599781373623</v>
      </c>
      <c r="J92" s="1" t="s">
        <v>12</v>
      </c>
      <c r="K92">
        <f>_xlfn.F.TEST(B92:C92,F92:G92)</f>
        <v>0.51273345119643543</v>
      </c>
      <c r="L92" s="2">
        <f>_xlfn.T.TEST(B92:C92,F92:G92,2,2)</f>
        <v>0.65017055817709135</v>
      </c>
      <c r="M92" s="1" t="s">
        <v>12</v>
      </c>
    </row>
    <row r="93" spans="1:22">
      <c r="A93" s="1">
        <v>24</v>
      </c>
      <c r="B93">
        <v>4.3854119769723338E-2</v>
      </c>
      <c r="C93">
        <v>2.647517966162321E-3</v>
      </c>
      <c r="D93">
        <v>3.8494183619117591E-3</v>
      </c>
      <c r="E93">
        <v>9.1872970423039057E-3</v>
      </c>
      <c r="F93">
        <v>5.9986608797927676E-3</v>
      </c>
      <c r="G93">
        <v>7.8878956948089177E-3</v>
      </c>
      <c r="H93">
        <f t="shared" si="7"/>
        <v>0.16402131188819177</v>
      </c>
      <c r="I93" s="2">
        <f t="shared" si="8"/>
        <v>0.50512432557921239</v>
      </c>
      <c r="J93" s="1" t="s">
        <v>12</v>
      </c>
      <c r="K93">
        <f>_xlfn.F.TEST(B93:C93,F93:G93)</f>
        <v>5.8334467146194419E-2</v>
      </c>
      <c r="L93" s="2">
        <f>_xlfn.T.TEST(B93:C93,F93:G93,2,2)</f>
        <v>0.51200229542702591</v>
      </c>
      <c r="M93" s="1" t="s">
        <v>12</v>
      </c>
    </row>
    <row r="95" spans="1:22">
      <c r="A95" s="27" t="s">
        <v>29</v>
      </c>
    </row>
    <row r="96" spans="1:22">
      <c r="A96" s="1" t="s">
        <v>30</v>
      </c>
      <c r="B96" s="3" t="s">
        <v>25</v>
      </c>
      <c r="D96" s="3" t="s">
        <v>11</v>
      </c>
      <c r="F96" s="3" t="s">
        <v>0</v>
      </c>
      <c r="R96" s="1"/>
      <c r="S96" s="1"/>
      <c r="U96" s="1"/>
      <c r="V96" s="1"/>
    </row>
    <row r="97" spans="1:22">
      <c r="A97" s="1"/>
      <c r="B97">
        <v>30.36</v>
      </c>
      <c r="D97">
        <v>22.164999999999999</v>
      </c>
      <c r="F97">
        <v>3.4169576796757702E-2</v>
      </c>
      <c r="G97" s="4" t="s">
        <v>2</v>
      </c>
      <c r="R97" s="1"/>
      <c r="S97" s="1"/>
      <c r="U97" s="1"/>
      <c r="V97" s="1"/>
    </row>
    <row r="98" spans="1:22">
      <c r="B98">
        <v>31.240000000000002</v>
      </c>
      <c r="D98">
        <v>22.815000000000001</v>
      </c>
      <c r="F98">
        <v>2.9134173413860393E-2</v>
      </c>
    </row>
    <row r="99" spans="1:22" ht="16">
      <c r="B99">
        <v>31.745000000000005</v>
      </c>
      <c r="D99">
        <v>22.39</v>
      </c>
      <c r="F99">
        <v>1.5291313948048396E-2</v>
      </c>
      <c r="G99" s="4" t="s">
        <v>17</v>
      </c>
    </row>
    <row r="100" spans="1:22">
      <c r="B100">
        <v>31.240000000000002</v>
      </c>
      <c r="D100">
        <v>21.385000000000002</v>
      </c>
      <c r="F100">
        <v>1.0812591785917487E-2</v>
      </c>
    </row>
    <row r="101" spans="1:22">
      <c r="B101">
        <v>30.245000000000001</v>
      </c>
      <c r="D101">
        <v>22.19</v>
      </c>
      <c r="F101">
        <v>3.7651631479686067E-2</v>
      </c>
      <c r="G101" s="4" t="s">
        <v>1</v>
      </c>
    </row>
    <row r="102" spans="1:22">
      <c r="B102">
        <v>30.48</v>
      </c>
      <c r="D102">
        <v>22.445</v>
      </c>
      <c r="F102">
        <v>3.8177228668388345E-2</v>
      </c>
    </row>
    <row r="104" spans="1:22">
      <c r="A104" s="1" t="s">
        <v>27</v>
      </c>
    </row>
    <row r="105" spans="1:22">
      <c r="B105" s="11">
        <v>28.92</v>
      </c>
      <c r="C105" s="11"/>
      <c r="D105" s="11">
        <v>22.08</v>
      </c>
      <c r="F105" s="11">
        <v>8.7404792082809588E-2</v>
      </c>
      <c r="G105" s="4" t="s">
        <v>2</v>
      </c>
    </row>
    <row r="106" spans="1:22">
      <c r="B106" s="11">
        <v>28.28</v>
      </c>
      <c r="C106" s="11"/>
      <c r="D106" s="11">
        <v>21.62</v>
      </c>
      <c r="F106" s="11">
        <v>9.9019480448245004E-2</v>
      </c>
    </row>
    <row r="107" spans="1:22" ht="16">
      <c r="B107" s="11">
        <v>35.42</v>
      </c>
      <c r="C107" s="11"/>
      <c r="D107" s="11">
        <v>23.82</v>
      </c>
      <c r="F107" s="11">
        <v>3.2257630632366316E-3</v>
      </c>
      <c r="G107" s="4" t="s">
        <v>17</v>
      </c>
    </row>
    <row r="108" spans="1:22">
      <c r="B108" s="11">
        <v>33.395000000000003</v>
      </c>
      <c r="C108" s="11"/>
      <c r="D108" s="11">
        <v>23.204999999999998</v>
      </c>
      <c r="F108" s="11">
        <v>8.5720512435180207E-3</v>
      </c>
    </row>
    <row r="109" spans="1:22">
      <c r="B109">
        <v>32.885000000000005</v>
      </c>
      <c r="D109">
        <v>21.795000000000002</v>
      </c>
      <c r="F109">
        <v>4.5936485211519277E-3</v>
      </c>
      <c r="G109" s="4" t="s">
        <v>1</v>
      </c>
    </row>
    <row r="110" spans="1:22">
      <c r="B110" s="11">
        <v>34.965000000000003</v>
      </c>
      <c r="C110" s="11"/>
      <c r="D110" s="11">
        <v>23.564999999999998</v>
      </c>
      <c r="F110" s="11">
        <v>3.7054287243501018E-3</v>
      </c>
      <c r="G110" s="11"/>
      <c r="H110" s="11"/>
    </row>
    <row r="112" spans="1:22">
      <c r="A112" s="1" t="s">
        <v>28</v>
      </c>
      <c r="B112">
        <v>27.59</v>
      </c>
      <c r="D112">
        <v>22.4</v>
      </c>
      <c r="F112">
        <v>0.27430563979257727</v>
      </c>
      <c r="G112" s="4" t="s">
        <v>2</v>
      </c>
    </row>
    <row r="113" spans="1:14">
      <c r="B113">
        <v>28.42</v>
      </c>
      <c r="D113">
        <v>22.9</v>
      </c>
      <c r="F113">
        <v>0.21822014415473004</v>
      </c>
    </row>
    <row r="114" spans="1:14" ht="16">
      <c r="B114">
        <v>29.36</v>
      </c>
      <c r="D114">
        <v>22.305</v>
      </c>
      <c r="F114">
        <v>7.5303262959372133E-2</v>
      </c>
      <c r="G114" s="4" t="s">
        <v>17</v>
      </c>
    </row>
    <row r="115" spans="1:14">
      <c r="B115">
        <v>30.224999999999994</v>
      </c>
      <c r="D115">
        <v>22.46</v>
      </c>
      <c r="F115">
        <v>4.6034401167882981E-2</v>
      </c>
    </row>
    <row r="116" spans="1:14">
      <c r="B116">
        <v>30.009999999999998</v>
      </c>
      <c r="D116">
        <v>21.285</v>
      </c>
      <c r="F116">
        <v>2.3664302171266301E-2</v>
      </c>
      <c r="G116" s="4" t="s">
        <v>1</v>
      </c>
    </row>
    <row r="117" spans="1:14">
      <c r="B117">
        <v>32.159999999999997</v>
      </c>
      <c r="D117">
        <v>21.22</v>
      </c>
      <c r="F117">
        <v>5.0969721644798065E-3</v>
      </c>
    </row>
    <row r="119" spans="1:14">
      <c r="A119" s="1" t="s">
        <v>56</v>
      </c>
    </row>
    <row r="120" spans="1:14">
      <c r="B120">
        <v>27.06</v>
      </c>
      <c r="D120">
        <v>22.254999999999999</v>
      </c>
      <c r="F120">
        <v>0.35820470437682467</v>
      </c>
      <c r="G120" s="4" t="s">
        <v>2</v>
      </c>
      <c r="N120" s="4"/>
    </row>
    <row r="121" spans="1:14">
      <c r="B121">
        <v>27.365000000000002</v>
      </c>
      <c r="D121">
        <v>22.57</v>
      </c>
      <c r="F121">
        <v>0.36069621512866934</v>
      </c>
    </row>
    <row r="122" spans="1:14" ht="16">
      <c r="B122">
        <v>29.06</v>
      </c>
      <c r="D122">
        <v>22.16</v>
      </c>
      <c r="F122">
        <v>8.3844280902124479E-2</v>
      </c>
      <c r="G122" s="4" t="s">
        <v>17</v>
      </c>
      <c r="N122" s="4"/>
    </row>
    <row r="123" spans="1:14">
      <c r="B123">
        <v>29.945</v>
      </c>
      <c r="D123">
        <v>22.84</v>
      </c>
      <c r="F123">
        <v>7.2738157379038174E-2</v>
      </c>
    </row>
    <row r="124" spans="1:14">
      <c r="B124">
        <v>29.41</v>
      </c>
      <c r="D124">
        <v>22.685000000000002</v>
      </c>
      <c r="F124">
        <v>9.4657208685065095E-2</v>
      </c>
      <c r="G124" s="4" t="s">
        <v>1</v>
      </c>
      <c r="N124" s="4"/>
    </row>
    <row r="125" spans="1:14">
      <c r="B125">
        <v>29.759999999999998</v>
      </c>
      <c r="D125">
        <v>22.32</v>
      </c>
      <c r="F125">
        <v>5.7665657296363894E-2</v>
      </c>
    </row>
    <row r="126" spans="1:14">
      <c r="A126" s="1" t="s">
        <v>31</v>
      </c>
    </row>
    <row r="127" spans="1:14">
      <c r="B127">
        <v>24.954999999999998</v>
      </c>
      <c r="D127">
        <v>20.04</v>
      </c>
      <c r="F127">
        <v>0.33190820278853544</v>
      </c>
      <c r="G127" s="4" t="s">
        <v>2</v>
      </c>
    </row>
    <row r="128" spans="1:14">
      <c r="B128">
        <v>24.934999999999999</v>
      </c>
      <c r="D128">
        <v>19.935000000000002</v>
      </c>
      <c r="F128">
        <v>0.31291792093344689</v>
      </c>
    </row>
    <row r="129" spans="1:8" ht="16">
      <c r="B129">
        <v>28.715</v>
      </c>
      <c r="D129">
        <v>20.96</v>
      </c>
      <c r="F129">
        <v>4.6354595749537111E-2</v>
      </c>
      <c r="G129" s="4" t="s">
        <v>17</v>
      </c>
    </row>
    <row r="130" spans="1:8">
      <c r="B130">
        <v>29.29</v>
      </c>
      <c r="D130">
        <v>20.14</v>
      </c>
      <c r="F130">
        <v>1.7626088812530496E-2</v>
      </c>
    </row>
    <row r="131" spans="1:8">
      <c r="B131">
        <v>29.984999999999999</v>
      </c>
      <c r="D131">
        <v>22.240000000000002</v>
      </c>
      <c r="F131">
        <v>4.6677017460632041E-2</v>
      </c>
      <c r="G131" s="4" t="s">
        <v>1</v>
      </c>
    </row>
    <row r="132" spans="1:8">
      <c r="B132">
        <v>29.795000000000002</v>
      </c>
      <c r="D132">
        <v>22.23</v>
      </c>
      <c r="F132">
        <v>5.2879640894820494E-2</v>
      </c>
      <c r="H132" s="1"/>
    </row>
    <row r="134" spans="1:8">
      <c r="A134" s="1" t="s">
        <v>32</v>
      </c>
    </row>
    <row r="135" spans="1:8">
      <c r="B135" s="2">
        <v>24.61</v>
      </c>
      <c r="D135">
        <v>19.484999999999999</v>
      </c>
      <c r="F135">
        <v>0.28694699868716977</v>
      </c>
      <c r="G135" s="4" t="s">
        <v>2</v>
      </c>
    </row>
    <row r="136" spans="1:8">
      <c r="B136" s="2">
        <v>24.835000000000001</v>
      </c>
      <c r="D136">
        <v>19.805</v>
      </c>
      <c r="F136">
        <v>0.30647816324091792</v>
      </c>
    </row>
    <row r="137" spans="1:8" ht="16">
      <c r="B137">
        <v>27.875</v>
      </c>
      <c r="D137">
        <v>20.66</v>
      </c>
      <c r="F137">
        <v>6.7398308271319804E-2</v>
      </c>
      <c r="G137" s="4" t="s">
        <v>17</v>
      </c>
    </row>
    <row r="138" spans="1:8">
      <c r="B138">
        <v>28.15</v>
      </c>
      <c r="D138">
        <v>19.875</v>
      </c>
      <c r="F138">
        <v>3.2326389413950163E-2</v>
      </c>
    </row>
    <row r="139" spans="1:8">
      <c r="B139">
        <v>29.89</v>
      </c>
      <c r="D139">
        <v>21.39</v>
      </c>
      <c r="F139">
        <v>2.7658297980854462E-2</v>
      </c>
      <c r="G139" s="4" t="s">
        <v>1</v>
      </c>
    </row>
    <row r="140" spans="1:8">
      <c r="B140">
        <v>30.115000000000002</v>
      </c>
      <c r="D140">
        <v>22.375</v>
      </c>
      <c r="F140">
        <v>4.6839068326428847E-2</v>
      </c>
    </row>
    <row r="142" spans="1:8">
      <c r="A142" s="1" t="s">
        <v>33</v>
      </c>
    </row>
    <row r="143" spans="1:8">
      <c r="B143">
        <v>27.384999999999998</v>
      </c>
      <c r="D143">
        <v>21.564999999999998</v>
      </c>
      <c r="F143">
        <v>0.17724983502288294</v>
      </c>
      <c r="G143" s="4" t="s">
        <v>2</v>
      </c>
    </row>
    <row r="144" spans="1:8">
      <c r="B144">
        <v>27.134999999999998</v>
      </c>
      <c r="D144">
        <v>21.27</v>
      </c>
      <c r="F144">
        <v>0.17180646014110088</v>
      </c>
    </row>
    <row r="145" spans="1:13" ht="16">
      <c r="B145">
        <v>29.225000000000001</v>
      </c>
      <c r="D145">
        <v>22.164999999999999</v>
      </c>
      <c r="F145">
        <v>7.5042733461328628E-2</v>
      </c>
      <c r="G145" s="4" t="s">
        <v>17</v>
      </c>
    </row>
    <row r="146" spans="1:13">
      <c r="B146">
        <v>29.61</v>
      </c>
      <c r="D146">
        <v>21.954999999999998</v>
      </c>
      <c r="F146">
        <v>4.9681625590951448E-2</v>
      </c>
    </row>
    <row r="147" spans="1:13">
      <c r="B147">
        <v>29.774999999999999</v>
      </c>
      <c r="D147">
        <v>21.765000000000001</v>
      </c>
      <c r="F147">
        <v>3.8844554870845704E-2</v>
      </c>
      <c r="G147" s="4" t="s">
        <v>1</v>
      </c>
    </row>
    <row r="148" spans="1:13">
      <c r="B148">
        <v>29.424999999999997</v>
      </c>
      <c r="D148">
        <v>20.335000000000001</v>
      </c>
      <c r="F148">
        <v>1.8374594084607811E-2</v>
      </c>
    </row>
    <row r="150" spans="1:13">
      <c r="A150" s="1" t="s">
        <v>34</v>
      </c>
    </row>
    <row r="151" spans="1:13">
      <c r="B151">
        <v>25.5</v>
      </c>
      <c r="D151">
        <v>19.16</v>
      </c>
      <c r="F151">
        <v>0.12360904237991018</v>
      </c>
      <c r="G151" s="4" t="s">
        <v>2</v>
      </c>
    </row>
    <row r="152" spans="1:13">
      <c r="B152">
        <v>25.92</v>
      </c>
      <c r="D152">
        <v>19.43</v>
      </c>
      <c r="F152">
        <v>0.11140270662777561</v>
      </c>
    </row>
    <row r="153" spans="1:13" ht="16">
      <c r="B153">
        <v>28.245000000000001</v>
      </c>
      <c r="D153">
        <v>20.164999999999999</v>
      </c>
      <c r="F153">
        <v>3.700479898707023E-2</v>
      </c>
      <c r="G153" s="4" t="s">
        <v>17</v>
      </c>
    </row>
    <row r="154" spans="1:13">
      <c r="B154">
        <v>28.024999999999999</v>
      </c>
      <c r="D154">
        <v>19.38</v>
      </c>
      <c r="F154">
        <v>2.5013594312324288E-2</v>
      </c>
    </row>
    <row r="155" spans="1:13">
      <c r="B155">
        <v>30.479999999999997</v>
      </c>
      <c r="D155">
        <v>21.234999999999999</v>
      </c>
      <c r="F155">
        <v>1.6502817785987882E-2</v>
      </c>
      <c r="G155" s="4" t="s">
        <v>1</v>
      </c>
    </row>
    <row r="156" spans="1:13">
      <c r="B156">
        <v>30.045000000000002</v>
      </c>
      <c r="D156">
        <v>22.255000000000003</v>
      </c>
      <c r="F156">
        <v>4.5243557709490796E-2</v>
      </c>
      <c r="H156" s="1"/>
    </row>
    <row r="157" spans="1:13">
      <c r="A157" s="8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</row>
    <row r="158" spans="1:13">
      <c r="A158" s="1" t="s">
        <v>55</v>
      </c>
      <c r="B158" s="5" t="s">
        <v>3</v>
      </c>
      <c r="D158" s="5" t="s">
        <v>4</v>
      </c>
      <c r="F158" s="3" t="s">
        <v>1</v>
      </c>
      <c r="H158" s="1" t="s">
        <v>13</v>
      </c>
      <c r="I158" s="1" t="s">
        <v>14</v>
      </c>
      <c r="K158" s="1" t="s">
        <v>15</v>
      </c>
      <c r="L158" s="1" t="s">
        <v>16</v>
      </c>
    </row>
    <row r="159" spans="1:13">
      <c r="A159" s="1">
        <v>-2100</v>
      </c>
      <c r="B159">
        <v>0.12360904237991018</v>
      </c>
      <c r="C159">
        <v>0.11140270662777561</v>
      </c>
      <c r="D159">
        <v>3.700479898707023E-2</v>
      </c>
      <c r="E159">
        <v>2.5013594312324288E-2</v>
      </c>
      <c r="F159">
        <v>1.6502817785987882E-2</v>
      </c>
      <c r="G159">
        <v>4.5243557709490796E-2</v>
      </c>
      <c r="H159">
        <f>_xlfn.F.TEST(B159:C159,D159:E159)</f>
        <v>0.98868041240734994</v>
      </c>
      <c r="I159" s="2">
        <f>_xlfn.T.TEST(B159:C159,D159:E159,2,2)</f>
        <v>9.6420882012416345E-3</v>
      </c>
      <c r="J159" s="1" t="s">
        <v>9</v>
      </c>
      <c r="K159">
        <f t="shared" ref="K159:K166" si="9">_xlfn.F.TEST(B159:C159,F159:G159)</f>
        <v>0.51135941763229642</v>
      </c>
      <c r="L159" s="2">
        <f t="shared" ref="L159:L166" si="10">_xlfn.T.TEST(B159:C159,F159:G159,2,2)</f>
        <v>3.0977007428354485E-2</v>
      </c>
      <c r="M159" s="1" t="s">
        <v>8</v>
      </c>
    </row>
    <row r="160" spans="1:13">
      <c r="A160" s="1">
        <v>-1700</v>
      </c>
      <c r="B160">
        <v>0.17724983502288294</v>
      </c>
      <c r="C160">
        <v>0.17180646014110088</v>
      </c>
      <c r="D160">
        <v>7.5042733461328628E-2</v>
      </c>
      <c r="E160">
        <v>4.9681625590951448E-2</v>
      </c>
      <c r="F160">
        <v>3.8844554870845704E-2</v>
      </c>
      <c r="G160">
        <v>1.8374594084607811E-2</v>
      </c>
      <c r="H160">
        <f t="shared" ref="H160:H166" si="11">_xlfn.F.TEST(B160:C160,D160:E160)</f>
        <v>0.2691972367022884</v>
      </c>
      <c r="I160" s="2">
        <f t="shared" ref="I160:I166" si="12">_xlfn.T.TEST(B160:C160,D160:E160,2,2)</f>
        <v>1.3107193345749665E-2</v>
      </c>
      <c r="J160" s="1" t="s">
        <v>8</v>
      </c>
      <c r="K160">
        <f t="shared" si="9"/>
        <v>0.3309217052914849</v>
      </c>
      <c r="L160" s="2">
        <f t="shared" si="10"/>
        <v>5.2265004169778986E-3</v>
      </c>
      <c r="M160" s="1" t="s">
        <v>9</v>
      </c>
    </row>
    <row r="161" spans="1:13">
      <c r="A161" s="1">
        <v>-1400</v>
      </c>
      <c r="B161">
        <v>0.28694699868716977</v>
      </c>
      <c r="C161">
        <v>0.30647816324091792</v>
      </c>
      <c r="D161">
        <v>6.7398308271319804E-2</v>
      </c>
      <c r="E161">
        <v>3.2326389413950163E-2</v>
      </c>
      <c r="F161">
        <v>2.7658297980854462E-2</v>
      </c>
      <c r="G161">
        <v>4.6839068326428847E-2</v>
      </c>
      <c r="H161">
        <f t="shared" si="11"/>
        <v>0.64695447034760001</v>
      </c>
      <c r="I161" s="2">
        <f t="shared" si="12"/>
        <v>6.5467183100173078E-3</v>
      </c>
      <c r="J161" s="1" t="s">
        <v>9</v>
      </c>
      <c r="K161">
        <f t="shared" si="9"/>
        <v>0.98847581293949971</v>
      </c>
      <c r="L161" s="2">
        <f t="shared" si="10"/>
        <v>2.7712343365429788E-3</v>
      </c>
      <c r="M161" s="1" t="s">
        <v>9</v>
      </c>
    </row>
    <row r="162" spans="1:13">
      <c r="A162" s="1">
        <v>-1000</v>
      </c>
      <c r="B162">
        <v>0.33190820278853544</v>
      </c>
      <c r="C162">
        <v>0.31291792093344689</v>
      </c>
      <c r="D162">
        <v>4.6354595749537111E-2</v>
      </c>
      <c r="E162">
        <v>1.7626088812530496E-2</v>
      </c>
      <c r="F162">
        <v>4.6677017460632041E-2</v>
      </c>
      <c r="G162">
        <v>5.2879640894820494E-2</v>
      </c>
      <c r="H162">
        <f t="shared" si="11"/>
        <v>0.74368286425088992</v>
      </c>
      <c r="I162" s="2">
        <f t="shared" si="12"/>
        <v>3.4967575327940772E-3</v>
      </c>
      <c r="J162" s="1" t="s">
        <v>9</v>
      </c>
      <c r="K162">
        <f t="shared" si="9"/>
        <v>0.40195825019261339</v>
      </c>
      <c r="L162" s="2">
        <f t="shared" si="10"/>
        <v>1.3396446849643655E-3</v>
      </c>
      <c r="M162" s="1" t="s">
        <v>9</v>
      </c>
    </row>
    <row r="163" spans="1:13">
      <c r="A163" s="1">
        <v>-800</v>
      </c>
      <c r="B163">
        <v>0.35820470437682467</v>
      </c>
      <c r="C163">
        <v>0.36069621512866934</v>
      </c>
      <c r="D163">
        <v>8.3844280902124479E-2</v>
      </c>
      <c r="E163">
        <v>7.2738157379038174E-2</v>
      </c>
      <c r="F163">
        <v>9.4657208685065108E-2</v>
      </c>
      <c r="G163">
        <v>5.7665657296363894E-2</v>
      </c>
      <c r="H163">
        <f t="shared" si="11"/>
        <v>0.28098230248535488</v>
      </c>
      <c r="I163" s="2">
        <f t="shared" si="12"/>
        <v>4.0946612865798773E-4</v>
      </c>
      <c r="J163" s="1" t="s">
        <v>7</v>
      </c>
      <c r="K163">
        <f t="shared" si="9"/>
        <v>8.5627822714888113E-2</v>
      </c>
      <c r="L163" s="2">
        <f t="shared" si="10"/>
        <v>4.2547368154451761E-3</v>
      </c>
      <c r="M163" s="1" t="s">
        <v>9</v>
      </c>
    </row>
    <row r="164" spans="1:13">
      <c r="A164" s="1">
        <v>-500</v>
      </c>
      <c r="B164">
        <v>0.21822014415473004</v>
      </c>
      <c r="C164">
        <v>0.27430563979257727</v>
      </c>
      <c r="D164">
        <v>4.6034401167882981E-2</v>
      </c>
      <c r="E164">
        <v>7.5303262959372133E-2</v>
      </c>
      <c r="F164">
        <v>2.3664302171266253E-2</v>
      </c>
      <c r="G164">
        <v>5.0969721644798065E-3</v>
      </c>
      <c r="H164">
        <f t="shared" si="11"/>
        <v>0.61240718021779705</v>
      </c>
      <c r="I164" s="2">
        <f t="shared" si="12"/>
        <v>2.7840620267089004E-2</v>
      </c>
      <c r="J164" s="1" t="s">
        <v>8</v>
      </c>
      <c r="K164">
        <f t="shared" si="9"/>
        <v>0.40705186996234416</v>
      </c>
      <c r="L164" s="2">
        <f t="shared" si="10"/>
        <v>1.5843591340861347E-2</v>
      </c>
      <c r="M164" s="1" t="s">
        <v>8</v>
      </c>
    </row>
    <row r="165" spans="1:13">
      <c r="A165" s="1">
        <v>-250</v>
      </c>
      <c r="B165">
        <v>8.7404792082809601E-2</v>
      </c>
      <c r="C165">
        <v>9.9019480448245004E-2</v>
      </c>
      <c r="D165">
        <v>3.2257630632366316E-3</v>
      </c>
      <c r="E165">
        <v>8.5720512435180207E-3</v>
      </c>
      <c r="F165">
        <v>3.7054287243501018E-3</v>
      </c>
      <c r="G165">
        <v>4.5936485211519277E-3</v>
      </c>
      <c r="H165">
        <f t="shared" si="11"/>
        <v>0.54926238325168841</v>
      </c>
      <c r="I165" s="2">
        <f t="shared" si="12"/>
        <v>5.3183777985435178E-3</v>
      </c>
      <c r="J165" s="1" t="s">
        <v>9</v>
      </c>
      <c r="K165">
        <f t="shared" si="9"/>
        <v>9.7180364304746747E-2</v>
      </c>
      <c r="L165" s="2">
        <f t="shared" si="10"/>
        <v>4.2493430987618217E-3</v>
      </c>
      <c r="M165" s="1" t="s">
        <v>9</v>
      </c>
    </row>
    <row r="166" spans="1:13">
      <c r="A166" s="1">
        <v>500</v>
      </c>
      <c r="B166">
        <v>3.4169576796757709E-2</v>
      </c>
      <c r="C166">
        <v>2.9134173413860393E-2</v>
      </c>
      <c r="D166">
        <v>1.5291313948048396E-2</v>
      </c>
      <c r="E166">
        <v>1.0812591785917487E-2</v>
      </c>
      <c r="F166">
        <v>3.7651631479686067E-2</v>
      </c>
      <c r="G166">
        <v>3.8177228668388345E-2</v>
      </c>
      <c r="H166">
        <f t="shared" si="11"/>
        <v>0.92558629346391297</v>
      </c>
      <c r="I166" s="2">
        <f t="shared" si="12"/>
        <v>3.1285881468099845E-2</v>
      </c>
      <c r="J166" s="1" t="s">
        <v>8</v>
      </c>
      <c r="K166">
        <f t="shared" si="9"/>
        <v>0.13242166129378333</v>
      </c>
      <c r="L166" s="2">
        <f t="shared" si="10"/>
        <v>0.13183504640927246</v>
      </c>
      <c r="M166" s="1" t="s">
        <v>12</v>
      </c>
    </row>
    <row r="169" spans="1:13">
      <c r="A169" s="30" t="s">
        <v>53</v>
      </c>
    </row>
    <row r="170" spans="1:13">
      <c r="A170" s="1" t="s">
        <v>26</v>
      </c>
      <c r="B170" s="3" t="s">
        <v>25</v>
      </c>
      <c r="D170" s="3" t="s">
        <v>11</v>
      </c>
      <c r="F170" s="3" t="s">
        <v>0</v>
      </c>
    </row>
    <row r="171" spans="1:13">
      <c r="A171" s="1">
        <v>0</v>
      </c>
      <c r="B171">
        <v>27.895000000000003</v>
      </c>
      <c r="D171">
        <v>19.240000000000002</v>
      </c>
      <c r="F171">
        <v>2.48408127954757E-2</v>
      </c>
      <c r="G171" s="12" t="s">
        <v>36</v>
      </c>
    </row>
    <row r="172" spans="1:13">
      <c r="A172" s="1"/>
      <c r="B172">
        <v>28.17</v>
      </c>
      <c r="D172">
        <v>19.21</v>
      </c>
      <c r="F172">
        <v>2.0107202570009114E-2</v>
      </c>
      <c r="G172" s="12"/>
    </row>
    <row r="173" spans="1:13">
      <c r="A173" s="1"/>
      <c r="B173">
        <v>28.155000000000001</v>
      </c>
      <c r="D173">
        <v>18.424999999999997</v>
      </c>
      <c r="F173">
        <v>1.179121495269583E-2</v>
      </c>
      <c r="G173" s="12" t="s">
        <v>37</v>
      </c>
    </row>
    <row r="174" spans="1:13">
      <c r="A174" s="1"/>
      <c r="B174">
        <v>28.02</v>
      </c>
      <c r="D174">
        <v>18.489999999999998</v>
      </c>
      <c r="F174">
        <v>1.3544549219578166E-2</v>
      </c>
      <c r="G174" s="9"/>
    </row>
    <row r="175" spans="1:13">
      <c r="A175" s="1">
        <v>6</v>
      </c>
      <c r="B175">
        <v>23.74</v>
      </c>
      <c r="D175">
        <v>19.844999999999999</v>
      </c>
      <c r="F175">
        <v>0.67308293727501356</v>
      </c>
      <c r="G175" s="12" t="s">
        <v>36</v>
      </c>
    </row>
    <row r="176" spans="1:13">
      <c r="A176" s="1"/>
      <c r="B176">
        <v>23.245000000000001</v>
      </c>
      <c r="D176">
        <v>19.295000000000002</v>
      </c>
      <c r="F176">
        <v>0.64790589516753261</v>
      </c>
      <c r="G176" s="12"/>
    </row>
    <row r="177" spans="1:9">
      <c r="A177" s="1"/>
      <c r="B177">
        <v>23.545000000000002</v>
      </c>
      <c r="D177">
        <v>19.18</v>
      </c>
      <c r="F177">
        <v>0.48594205206971364</v>
      </c>
      <c r="G177" s="12" t="s">
        <v>37</v>
      </c>
    </row>
    <row r="178" spans="1:9">
      <c r="A178" s="1"/>
      <c r="B178">
        <v>23.89</v>
      </c>
      <c r="D178">
        <v>19.454999999999998</v>
      </c>
      <c r="F178">
        <v>0.46292686364905467</v>
      </c>
      <c r="G178" s="9"/>
    </row>
    <row r="179" spans="1:9">
      <c r="A179" s="1">
        <v>9</v>
      </c>
      <c r="B179">
        <v>23.82</v>
      </c>
      <c r="D179">
        <v>19.490000000000002</v>
      </c>
      <c r="F179">
        <v>0.49787524504658748</v>
      </c>
      <c r="G179" s="12" t="s">
        <v>36</v>
      </c>
    </row>
    <row r="180" spans="1:9">
      <c r="B180">
        <v>24.009999999999998</v>
      </c>
      <c r="D180">
        <v>19.57</v>
      </c>
      <c r="F180">
        <v>0.46132525837091098</v>
      </c>
      <c r="G180" s="12"/>
    </row>
    <row r="181" spans="1:9">
      <c r="B181">
        <v>24.89</v>
      </c>
      <c r="D181">
        <v>19.765000000000001</v>
      </c>
      <c r="F181">
        <v>0.28694699868716977</v>
      </c>
      <c r="G181" s="12" t="s">
        <v>37</v>
      </c>
    </row>
    <row r="182" spans="1:9">
      <c r="B182">
        <v>24.89</v>
      </c>
      <c r="D182">
        <v>19.975000000000001</v>
      </c>
      <c r="F182">
        <v>0.33190820278853544</v>
      </c>
    </row>
    <row r="184" spans="1:9">
      <c r="A184" s="1"/>
      <c r="B184" s="1" t="s">
        <v>1</v>
      </c>
      <c r="C184" s="1"/>
      <c r="D184" s="1" t="s">
        <v>38</v>
      </c>
      <c r="G184" s="1" t="s">
        <v>5</v>
      </c>
      <c r="H184" s="1" t="s">
        <v>6</v>
      </c>
      <c r="I184" s="1"/>
    </row>
    <row r="185" spans="1:9">
      <c r="A185" s="1">
        <v>0</v>
      </c>
      <c r="B185" s="9">
        <v>1.17912149526958E-2</v>
      </c>
      <c r="C185" s="9">
        <v>1.3544549219578201E-2</v>
      </c>
      <c r="D185" s="9">
        <v>2.01072025700091E-2</v>
      </c>
      <c r="E185" s="9">
        <v>2.48408127954757E-2</v>
      </c>
      <c r="G185" s="2">
        <f>_xlfn.F.TEST(B185:C185,D185:E185)</f>
        <v>0.45165962939033272</v>
      </c>
      <c r="H185" s="2">
        <f>_xlfn.T.TEST(B185:C185,D185:E185,2,2)</f>
        <v>6.0315484173229961E-2</v>
      </c>
      <c r="I185" s="1" t="s">
        <v>39</v>
      </c>
    </row>
    <row r="186" spans="1:9">
      <c r="A186" s="1">
        <v>6</v>
      </c>
      <c r="B186" s="9">
        <v>0.462926863649055</v>
      </c>
      <c r="C186">
        <v>0.48594205206971403</v>
      </c>
      <c r="D186" s="9">
        <v>0.64790589516753305</v>
      </c>
      <c r="E186" s="9">
        <v>0.673082937275014</v>
      </c>
      <c r="G186" s="2">
        <f t="shared" ref="G186:G187" si="13">_xlfn.F.TEST(B186:C186,D186:E186)</f>
        <v>0.94292205504246807</v>
      </c>
      <c r="H186" s="2">
        <f t="shared" ref="H186:H187" si="14">_xlfn.T.TEST(B186:C186,D186:E186,2,2)</f>
        <v>8.2984883172580546E-3</v>
      </c>
      <c r="I186" s="1" t="s">
        <v>9</v>
      </c>
    </row>
    <row r="187" spans="1:9">
      <c r="A187" s="1">
        <v>9</v>
      </c>
      <c r="B187" s="9">
        <v>0.28694699868717</v>
      </c>
      <c r="C187" s="9">
        <v>0.331908202788535</v>
      </c>
      <c r="D187" s="9">
        <v>0.46132525837091098</v>
      </c>
      <c r="E187" s="9">
        <v>0.49787524504658698</v>
      </c>
      <c r="G187" s="2">
        <f t="shared" si="13"/>
        <v>0.86907659328201692</v>
      </c>
      <c r="H187" s="2">
        <f t="shared" si="14"/>
        <v>2.7782240786920535E-2</v>
      </c>
      <c r="I187" s="1" t="s">
        <v>8</v>
      </c>
    </row>
    <row r="189" spans="1:9">
      <c r="A189" s="8" t="s">
        <v>40</v>
      </c>
    </row>
    <row r="190" spans="1:9">
      <c r="A190" s="1" t="s">
        <v>26</v>
      </c>
      <c r="B190" s="3" t="s">
        <v>25</v>
      </c>
      <c r="D190" s="3" t="s">
        <v>11</v>
      </c>
      <c r="F190" s="3" t="s">
        <v>0</v>
      </c>
    </row>
    <row r="191" spans="1:9">
      <c r="A191" s="1">
        <v>0</v>
      </c>
      <c r="B191" s="9">
        <v>28.41</v>
      </c>
      <c r="D191">
        <v>18.28</v>
      </c>
      <c r="F191">
        <v>8.9360699215431261E-3</v>
      </c>
      <c r="G191" s="12" t="s">
        <v>36</v>
      </c>
    </row>
    <row r="192" spans="1:9">
      <c r="A192" s="1"/>
      <c r="B192" s="9">
        <v>27.87</v>
      </c>
      <c r="D192">
        <v>18.329999999999998</v>
      </c>
      <c r="F192">
        <v>1.3450990184040643E-2</v>
      </c>
      <c r="G192" s="12"/>
    </row>
    <row r="193" spans="1:9">
      <c r="A193" s="1"/>
      <c r="B193" s="9">
        <v>28.765000000000001</v>
      </c>
      <c r="D193">
        <v>17.66</v>
      </c>
      <c r="F193">
        <v>4.546134836189885E-3</v>
      </c>
      <c r="G193" s="12" t="s">
        <v>37</v>
      </c>
    </row>
    <row r="194" spans="1:9">
      <c r="A194" s="1"/>
      <c r="B194" s="9">
        <v>29.16</v>
      </c>
      <c r="D194">
        <v>17.649999999999999</v>
      </c>
      <c r="F194">
        <v>3.4334060201684819E-3</v>
      </c>
      <c r="G194" s="9"/>
    </row>
    <row r="195" spans="1:9">
      <c r="A195" s="1">
        <v>6</v>
      </c>
      <c r="B195" s="9">
        <v>23.49</v>
      </c>
      <c r="D195">
        <v>18.87</v>
      </c>
      <c r="F195">
        <v>0.40721318782856375</v>
      </c>
      <c r="G195" s="12" t="s">
        <v>36</v>
      </c>
    </row>
    <row r="196" spans="1:9">
      <c r="A196" s="1"/>
      <c r="B196" s="9">
        <v>22.975000000000001</v>
      </c>
      <c r="D196">
        <v>18.425000000000001</v>
      </c>
      <c r="F196">
        <v>0.42745847705497608</v>
      </c>
      <c r="G196" s="12"/>
    </row>
    <row r="197" spans="1:9">
      <c r="A197" s="1"/>
      <c r="B197" s="9">
        <v>23.549999999999997</v>
      </c>
      <c r="D197">
        <v>18.600000000000001</v>
      </c>
      <c r="F197">
        <v>0.32395294758376719</v>
      </c>
      <c r="G197" s="12" t="s">
        <v>37</v>
      </c>
    </row>
    <row r="198" spans="1:9">
      <c r="A198" s="1"/>
      <c r="B198" s="9">
        <v>23.494999999999997</v>
      </c>
      <c r="D198">
        <v>18.625</v>
      </c>
      <c r="F198">
        <v>0.34242410988907668</v>
      </c>
      <c r="G198" s="9"/>
    </row>
    <row r="199" spans="1:9">
      <c r="A199" s="1">
        <v>9</v>
      </c>
      <c r="B199" s="9">
        <v>23.060000000000002</v>
      </c>
      <c r="D199">
        <v>18.48</v>
      </c>
      <c r="F199">
        <v>0.41866150880323888</v>
      </c>
      <c r="G199" s="12" t="s">
        <v>36</v>
      </c>
    </row>
    <row r="200" spans="1:9">
      <c r="B200" s="9">
        <v>23.305</v>
      </c>
      <c r="D200">
        <v>18.53</v>
      </c>
      <c r="F200">
        <v>0.36573134665409884</v>
      </c>
      <c r="G200" s="12"/>
    </row>
    <row r="201" spans="1:9">
      <c r="B201" s="9">
        <v>26.25</v>
      </c>
      <c r="D201">
        <v>19.23</v>
      </c>
      <c r="F201">
        <v>7.7152471861657981E-2</v>
      </c>
      <c r="G201" s="12" t="s">
        <v>37</v>
      </c>
    </row>
    <row r="202" spans="1:9">
      <c r="B202" s="9">
        <v>26.63</v>
      </c>
      <c r="D202">
        <v>19.260000000000002</v>
      </c>
      <c r="F202">
        <v>6.0532602536083453E-2</v>
      </c>
    </row>
    <row r="204" spans="1:9">
      <c r="B204" s="1" t="s">
        <v>1</v>
      </c>
      <c r="C204" s="1"/>
      <c r="D204" s="1" t="s">
        <v>38</v>
      </c>
      <c r="G204" s="1" t="s">
        <v>5</v>
      </c>
      <c r="H204" s="1" t="s">
        <v>6</v>
      </c>
    </row>
    <row r="205" spans="1:9">
      <c r="A205" s="8">
        <v>0</v>
      </c>
      <c r="B205">
        <v>4.546134836189885E-3</v>
      </c>
      <c r="C205">
        <v>3.4334060201684819E-3</v>
      </c>
      <c r="D205">
        <v>8.9360699215431261E-3</v>
      </c>
      <c r="E205">
        <v>1.3450990184040643E-2</v>
      </c>
      <c r="G205">
        <f>_xlfn.F.TEST(B205:C205,D205:E205)</f>
        <v>0.30766596600470797</v>
      </c>
      <c r="H205" s="2">
        <f>_xlfn.T.TEST(B205:C205,D205:E205,2,2)</f>
        <v>9.028273490925165E-2</v>
      </c>
      <c r="I205" s="1" t="s">
        <v>39</v>
      </c>
    </row>
    <row r="206" spans="1:9">
      <c r="A206" s="1">
        <v>6</v>
      </c>
      <c r="B206" s="2">
        <v>0.32395294758376719</v>
      </c>
      <c r="C206" s="2">
        <v>0.34242410988907668</v>
      </c>
      <c r="D206" s="2">
        <v>0.40721318782856375</v>
      </c>
      <c r="E206" s="2">
        <v>0.42745847705497608</v>
      </c>
      <c r="G206">
        <f t="shared" ref="G206:G207" si="15">_xlfn.F.TEST(B206:C206,D206:E206)</f>
        <v>0.94169637504626136</v>
      </c>
      <c r="H206" s="2">
        <f t="shared" ref="H206:H207" si="16">_xlfn.T.TEST(B206:C206,D206:E206,2,2)</f>
        <v>2.5507233648507426E-2</v>
      </c>
      <c r="I206" s="1" t="s">
        <v>8</v>
      </c>
    </row>
    <row r="207" spans="1:9">
      <c r="A207" s="1">
        <v>9</v>
      </c>
      <c r="B207" s="13">
        <v>7.7152471861657981E-2</v>
      </c>
      <c r="C207" s="9">
        <v>6.0532602536083453E-2</v>
      </c>
      <c r="D207" s="9">
        <v>0.41866150880323888</v>
      </c>
      <c r="E207" s="9">
        <v>0.36573134665409884</v>
      </c>
      <c r="G207">
        <f t="shared" si="15"/>
        <v>0.3873797770792094</v>
      </c>
      <c r="H207" s="2">
        <f t="shared" si="16"/>
        <v>7.2788929220873452E-3</v>
      </c>
      <c r="I207" s="1" t="s">
        <v>9</v>
      </c>
    </row>
    <row r="208" spans="1:9">
      <c r="H208" s="2"/>
      <c r="I208" s="9"/>
    </row>
    <row r="209" spans="1:9">
      <c r="A209" s="8" t="s">
        <v>41</v>
      </c>
      <c r="D209" s="9"/>
      <c r="E209" s="9"/>
      <c r="F209" s="9"/>
      <c r="H209" s="2"/>
      <c r="I209" s="9"/>
    </row>
    <row r="210" spans="1:9">
      <c r="A210" s="1" t="s">
        <v>26</v>
      </c>
      <c r="B210" s="3" t="s">
        <v>25</v>
      </c>
      <c r="D210" s="3" t="s">
        <v>11</v>
      </c>
      <c r="F210" s="3" t="s">
        <v>0</v>
      </c>
      <c r="H210" s="2"/>
      <c r="I210" s="9"/>
    </row>
    <row r="211" spans="1:9">
      <c r="A211" s="14">
        <v>0</v>
      </c>
      <c r="B211" s="2">
        <v>30.91</v>
      </c>
      <c r="C211" s="1"/>
      <c r="D211" s="2">
        <v>19.439999999999998</v>
      </c>
      <c r="E211" s="1"/>
      <c r="F211">
        <v>3.5299322018593907E-3</v>
      </c>
      <c r="G211" s="12" t="s">
        <v>36</v>
      </c>
      <c r="H211" s="2"/>
      <c r="I211" s="15"/>
    </row>
    <row r="212" spans="1:9">
      <c r="A212" s="2"/>
      <c r="B212" s="2">
        <v>29.134999999999998</v>
      </c>
      <c r="D212">
        <v>19.43</v>
      </c>
      <c r="F212">
        <v>1.1997321759585601E-2</v>
      </c>
      <c r="G212" s="12"/>
      <c r="H212" s="2"/>
      <c r="I212" s="15"/>
    </row>
    <row r="213" spans="1:9">
      <c r="A213" s="2"/>
      <c r="B213" s="2">
        <v>29.42</v>
      </c>
      <c r="D213">
        <v>18.754999999999999</v>
      </c>
      <c r="F213">
        <v>6.1673061919358058E-3</v>
      </c>
      <c r="G213" s="12" t="s">
        <v>37</v>
      </c>
      <c r="H213" s="2"/>
      <c r="I213" s="15"/>
    </row>
    <row r="214" spans="1:9">
      <c r="A214" s="2"/>
      <c r="B214" s="2">
        <v>29.42</v>
      </c>
      <c r="D214">
        <v>18.86</v>
      </c>
      <c r="F214">
        <v>6.6329032136600123E-3</v>
      </c>
      <c r="G214" s="9"/>
      <c r="H214" s="2"/>
      <c r="I214" s="15"/>
    </row>
    <row r="215" spans="1:9">
      <c r="A215" s="2">
        <v>6</v>
      </c>
      <c r="B215" s="2">
        <v>23.51</v>
      </c>
      <c r="D215">
        <v>19.96</v>
      </c>
      <c r="F215">
        <v>0.85491695410995217</v>
      </c>
      <c r="G215" s="12" t="s">
        <v>36</v>
      </c>
      <c r="H215" s="2"/>
      <c r="I215" s="15"/>
    </row>
    <row r="216" spans="1:9">
      <c r="B216">
        <v>22.89</v>
      </c>
      <c r="D216">
        <v>19.560000000000002</v>
      </c>
      <c r="F216">
        <v>0.99575049009317429</v>
      </c>
      <c r="G216" s="12"/>
      <c r="H216" s="2"/>
      <c r="I216" s="15"/>
    </row>
    <row r="217" spans="1:9">
      <c r="B217">
        <v>23.805</v>
      </c>
      <c r="D217">
        <v>19.755000000000003</v>
      </c>
      <c r="F217">
        <v>0.60451757560249719</v>
      </c>
      <c r="G217" s="12" t="s">
        <v>37</v>
      </c>
      <c r="H217" s="2"/>
      <c r="I217" s="15"/>
    </row>
    <row r="218" spans="1:9">
      <c r="B218">
        <v>24.08</v>
      </c>
      <c r="D218">
        <v>19.96</v>
      </c>
      <c r="F218">
        <v>0.57588641300433752</v>
      </c>
      <c r="G218" s="9"/>
      <c r="H218" s="2"/>
      <c r="I218" s="15"/>
    </row>
    <row r="219" spans="1:9">
      <c r="A219">
        <v>9</v>
      </c>
      <c r="B219">
        <v>22.56</v>
      </c>
      <c r="D219">
        <v>19.2</v>
      </c>
      <c r="F219">
        <v>0.97525824132938432</v>
      </c>
      <c r="G219" s="12" t="s">
        <v>36</v>
      </c>
      <c r="H219" s="2"/>
      <c r="I219" s="15"/>
    </row>
    <row r="220" spans="1:9">
      <c r="B220">
        <v>22.62</v>
      </c>
      <c r="D220">
        <v>19.25</v>
      </c>
      <c r="F220">
        <v>0.96852164057733303</v>
      </c>
      <c r="G220" s="12"/>
      <c r="H220" s="2"/>
      <c r="I220" s="15"/>
    </row>
    <row r="221" spans="1:9">
      <c r="B221">
        <v>24.06</v>
      </c>
      <c r="D221">
        <v>20.25</v>
      </c>
      <c r="F221">
        <v>0.71393082049172008</v>
      </c>
      <c r="G221" s="12" t="s">
        <v>37</v>
      </c>
      <c r="H221" s="2"/>
      <c r="I221" s="15"/>
    </row>
    <row r="222" spans="1:9">
      <c r="B222">
        <v>24.14</v>
      </c>
      <c r="D222">
        <v>20.36</v>
      </c>
      <c r="F222">
        <v>0.72893202463813034</v>
      </c>
      <c r="H222" s="2"/>
      <c r="I222" s="15"/>
    </row>
    <row r="223" spans="1:9">
      <c r="A223" s="9"/>
      <c r="B223" s="9"/>
      <c r="C223" s="9"/>
      <c r="D223" s="9"/>
      <c r="E223" s="9"/>
    </row>
    <row r="224" spans="1:9">
      <c r="A224" s="16"/>
      <c r="B224" s="1" t="s">
        <v>42</v>
      </c>
      <c r="C224" s="1"/>
      <c r="D224" s="1" t="s">
        <v>43</v>
      </c>
      <c r="G224" s="1" t="s">
        <v>5</v>
      </c>
      <c r="H224" s="1" t="s">
        <v>6</v>
      </c>
    </row>
    <row r="225" spans="1:14">
      <c r="A225" s="1">
        <v>0</v>
      </c>
      <c r="B225" s="2">
        <v>6.1673061919358058E-3</v>
      </c>
      <c r="C225" s="2">
        <v>6.6329032136600123E-3</v>
      </c>
      <c r="D225" s="9">
        <v>3.5299322018593907E-3</v>
      </c>
      <c r="E225" s="9">
        <v>1.1997321759585599E-2</v>
      </c>
      <c r="G225">
        <f>_xlfn.F.TEST(B225:C225,D225:E225)</f>
        <v>6.9941289655596706E-2</v>
      </c>
      <c r="H225" s="2">
        <f>_xlfn.T.TEST(B225:C225,D225:E225,2,2)</f>
        <v>0.77826979074288927</v>
      </c>
      <c r="I225" s="1" t="s">
        <v>39</v>
      </c>
      <c r="N225" s="9"/>
    </row>
    <row r="226" spans="1:14">
      <c r="A226" s="1">
        <v>6</v>
      </c>
      <c r="B226" s="9">
        <v>0.57588641300433796</v>
      </c>
      <c r="C226" s="9">
        <v>0.60451757560249697</v>
      </c>
      <c r="D226" s="9">
        <v>0.85491695410995205</v>
      </c>
      <c r="E226" s="9">
        <v>0.99575049009317396</v>
      </c>
      <c r="G226">
        <f t="shared" ref="G226:G227" si="17">_xlfn.F.TEST(B226:C226,D226:E226)</f>
        <v>0.25536678047981465</v>
      </c>
      <c r="H226" s="2">
        <f t="shared" ref="H226:H227" si="18">_xlfn.T.TEST(B226:C226,D226:E226,2,2)</f>
        <v>4.302820096291915E-2</v>
      </c>
      <c r="I226" s="1" t="s">
        <v>8</v>
      </c>
      <c r="N226" s="9"/>
    </row>
    <row r="227" spans="1:14">
      <c r="A227" s="1">
        <v>9</v>
      </c>
      <c r="B227">
        <v>0.71393082049172008</v>
      </c>
      <c r="C227">
        <v>0.72893202463813034</v>
      </c>
      <c r="D227">
        <v>0.97525824132938432</v>
      </c>
      <c r="E227">
        <v>0.96852164057733303</v>
      </c>
      <c r="G227">
        <f t="shared" si="17"/>
        <v>0.53740999534751521</v>
      </c>
      <c r="H227" s="2">
        <f t="shared" si="18"/>
        <v>1.075975739983118E-3</v>
      </c>
      <c r="I227" s="1" t="s">
        <v>9</v>
      </c>
    </row>
    <row r="229" spans="1:14">
      <c r="A229" s="8" t="s">
        <v>44</v>
      </c>
    </row>
    <row r="230" spans="1:14">
      <c r="A230" s="1" t="s">
        <v>26</v>
      </c>
      <c r="B230" s="3" t="s">
        <v>25</v>
      </c>
      <c r="D230" s="3" t="s">
        <v>11</v>
      </c>
      <c r="F230" s="3" t="s">
        <v>0</v>
      </c>
    </row>
    <row r="231" spans="1:14">
      <c r="A231">
        <v>0</v>
      </c>
      <c r="B231" s="9">
        <v>29.14</v>
      </c>
      <c r="D231">
        <v>19.265000000000001</v>
      </c>
      <c r="F231" s="2">
        <v>1.0663731639608079E-2</v>
      </c>
      <c r="G231" s="12" t="s">
        <v>36</v>
      </c>
    </row>
    <row r="232" spans="1:14">
      <c r="B232">
        <v>30.06</v>
      </c>
      <c r="D232">
        <v>19.46</v>
      </c>
      <c r="F232" s="2">
        <v>6.4515261264732754E-3</v>
      </c>
      <c r="G232" s="12"/>
    </row>
    <row r="233" spans="1:14">
      <c r="B233" s="9">
        <v>29.98</v>
      </c>
      <c r="D233">
        <v>18.82</v>
      </c>
      <c r="F233" s="2">
        <v>4.3760841309076776E-3</v>
      </c>
      <c r="G233" s="12" t="s">
        <v>37</v>
      </c>
    </row>
    <row r="234" spans="1:14">
      <c r="B234">
        <v>29.274999999999999</v>
      </c>
      <c r="D234">
        <v>18.39</v>
      </c>
      <c r="F234">
        <v>5.2950359323246429E-3</v>
      </c>
      <c r="G234" s="9"/>
    </row>
    <row r="235" spans="1:14">
      <c r="A235">
        <v>6</v>
      </c>
      <c r="B235" s="9">
        <v>25.07</v>
      </c>
      <c r="D235">
        <v>19.975000000000001</v>
      </c>
      <c r="F235">
        <v>0.29297636509488667</v>
      </c>
      <c r="G235" s="12" t="s">
        <v>36</v>
      </c>
    </row>
    <row r="236" spans="1:14">
      <c r="B236" s="9">
        <v>24.16</v>
      </c>
      <c r="D236">
        <v>19.375</v>
      </c>
      <c r="F236">
        <v>0.36320505570826622</v>
      </c>
      <c r="G236" s="12"/>
    </row>
    <row r="237" spans="1:14">
      <c r="B237" s="9">
        <v>26.22</v>
      </c>
      <c r="D237">
        <v>20.004999999999999</v>
      </c>
      <c r="F237">
        <v>0.13479661654263964</v>
      </c>
      <c r="G237" s="12" t="s">
        <v>37</v>
      </c>
    </row>
    <row r="238" spans="1:14">
      <c r="B238" s="9">
        <v>26.085000000000001</v>
      </c>
      <c r="D238">
        <v>20.03</v>
      </c>
      <c r="F238">
        <v>0.15060652591874427</v>
      </c>
      <c r="G238" s="9"/>
    </row>
    <row r="239" spans="1:14">
      <c r="A239">
        <v>9</v>
      </c>
      <c r="B239" s="17">
        <v>24.48</v>
      </c>
      <c r="C239" s="2"/>
      <c r="D239" s="2">
        <v>19.684999999999999</v>
      </c>
      <c r="E239" s="2"/>
      <c r="F239" s="2">
        <v>0.36069621512866934</v>
      </c>
      <c r="G239" s="12" t="s">
        <v>36</v>
      </c>
    </row>
    <row r="240" spans="1:14">
      <c r="B240" s="17">
        <v>24.824999999999999</v>
      </c>
      <c r="C240" s="2"/>
      <c r="D240" s="2">
        <v>19.975000000000001</v>
      </c>
      <c r="E240" s="2"/>
      <c r="F240" s="2">
        <v>0.34720417233069201</v>
      </c>
      <c r="G240" s="12"/>
    </row>
    <row r="241" spans="1:9">
      <c r="B241" s="17">
        <v>26.37</v>
      </c>
      <c r="C241" s="2"/>
      <c r="D241" s="2">
        <v>20.260000000000002</v>
      </c>
      <c r="E241" s="2"/>
      <c r="F241" s="2">
        <v>0.14497300494424312</v>
      </c>
      <c r="G241" s="12" t="s">
        <v>37</v>
      </c>
    </row>
    <row r="242" spans="1:9">
      <c r="B242" s="17">
        <v>26.44</v>
      </c>
      <c r="C242" s="2"/>
      <c r="D242" s="2">
        <v>20.375</v>
      </c>
      <c r="E242" s="2"/>
      <c r="F242" s="2">
        <v>0.1495662106537482</v>
      </c>
    </row>
    <row r="243" spans="1:9">
      <c r="I243" s="9"/>
    </row>
    <row r="244" spans="1:9">
      <c r="A244" s="16"/>
      <c r="B244" s="1" t="s">
        <v>42</v>
      </c>
      <c r="C244" s="1"/>
      <c r="D244" s="1" t="s">
        <v>38</v>
      </c>
      <c r="E244" s="1"/>
      <c r="G244" s="1" t="s">
        <v>5</v>
      </c>
      <c r="H244" s="1" t="s">
        <v>6</v>
      </c>
      <c r="I244" s="1"/>
    </row>
    <row r="245" spans="1:9">
      <c r="A245" s="25">
        <v>0</v>
      </c>
      <c r="B245" s="2">
        <v>4.3760841309076776E-3</v>
      </c>
      <c r="C245" s="2">
        <v>5.2950359323246429E-3</v>
      </c>
      <c r="D245" s="2">
        <v>1.0663731639608079E-2</v>
      </c>
      <c r="E245" s="2">
        <v>6.4515261264732754E-3</v>
      </c>
      <c r="G245" s="2">
        <f>_xlfn.F.TEST(B245:C245,D245:E245)</f>
        <v>0.27348986369642841</v>
      </c>
      <c r="H245" s="2">
        <f>_xlfn.T.TEST(B245:C245,D245:E245,2,2)</f>
        <v>0.22636951993159637</v>
      </c>
      <c r="I245" s="1" t="s">
        <v>39</v>
      </c>
    </row>
    <row r="246" spans="1:9">
      <c r="A246" s="25">
        <v>6</v>
      </c>
      <c r="B246" s="17">
        <v>0.13479661654264</v>
      </c>
      <c r="C246" s="17">
        <v>0.15060652591874399</v>
      </c>
      <c r="D246" s="17">
        <v>0.292976365094887</v>
      </c>
      <c r="E246" s="17">
        <v>0.363205055708266</v>
      </c>
      <c r="G246" s="2">
        <f t="shared" ref="G246:G247" si="19">_xlfn.F.TEST(B246:C246,D246:E246)</f>
        <v>0.28193218065662218</v>
      </c>
      <c r="H246" s="2">
        <f t="shared" ref="H246:H247" si="20">_xlfn.T.TEST(B246:C246,D246:E246,2,2)</f>
        <v>3.5688246081835732E-2</v>
      </c>
      <c r="I246" s="1" t="s">
        <v>8</v>
      </c>
    </row>
    <row r="247" spans="1:9">
      <c r="A247" s="25">
        <v>9</v>
      </c>
      <c r="B247" s="2">
        <v>0.14497300494424312</v>
      </c>
      <c r="C247" s="2">
        <v>0.1495662106537482</v>
      </c>
      <c r="D247" s="2">
        <v>0.36069621512866934</v>
      </c>
      <c r="E247" s="2">
        <v>0.34720417233069217</v>
      </c>
      <c r="G247" s="2">
        <f t="shared" si="19"/>
        <v>0.4177895908694676</v>
      </c>
      <c r="H247" s="2">
        <f t="shared" si="20"/>
        <v>1.186716531666689E-3</v>
      </c>
      <c r="I247" s="1" t="s">
        <v>9</v>
      </c>
    </row>
    <row r="248" spans="1:9">
      <c r="B248" s="1"/>
      <c r="C248" s="1"/>
      <c r="G248" s="2"/>
      <c r="H248" s="1"/>
    </row>
    <row r="249" spans="1:9">
      <c r="A249" s="8" t="s">
        <v>45</v>
      </c>
    </row>
    <row r="250" spans="1:9">
      <c r="A250" s="1" t="s">
        <v>26</v>
      </c>
      <c r="B250" s="3" t="s">
        <v>25</v>
      </c>
      <c r="D250" s="3" t="s">
        <v>11</v>
      </c>
      <c r="F250" s="3" t="s">
        <v>0</v>
      </c>
    </row>
    <row r="251" spans="1:9">
      <c r="A251" s="14">
        <v>0</v>
      </c>
      <c r="B251" s="9">
        <v>29.61</v>
      </c>
      <c r="D251" s="9">
        <v>19.29</v>
      </c>
      <c r="F251">
        <v>7.8334100193048293E-3</v>
      </c>
      <c r="G251" s="12" t="s">
        <v>36</v>
      </c>
    </row>
    <row r="252" spans="1:9">
      <c r="A252" s="2"/>
      <c r="B252">
        <v>29.95</v>
      </c>
      <c r="D252">
        <v>19.149999999999999</v>
      </c>
      <c r="F252">
        <v>5.6163797035209597E-3</v>
      </c>
      <c r="G252" s="12"/>
    </row>
    <row r="253" spans="1:9">
      <c r="A253" s="2"/>
      <c r="B253" s="9">
        <v>29.435000000000002</v>
      </c>
      <c r="D253">
        <v>18.454999999999998</v>
      </c>
      <c r="F253">
        <v>4.9575951926039696E-3</v>
      </c>
      <c r="G253" s="12" t="s">
        <v>37</v>
      </c>
    </row>
    <row r="254" spans="1:9">
      <c r="A254" s="2"/>
      <c r="B254">
        <v>29.81</v>
      </c>
      <c r="D254">
        <v>19.274999999999999</v>
      </c>
      <c r="F254">
        <v>6.7488443195817148E-3</v>
      </c>
      <c r="G254" s="9"/>
    </row>
    <row r="255" spans="1:9">
      <c r="A255" s="2">
        <v>6</v>
      </c>
      <c r="B255" s="9">
        <v>25.6</v>
      </c>
      <c r="C255" s="9"/>
      <c r="D255" s="9">
        <v>20.105</v>
      </c>
      <c r="F255" s="9">
        <v>0.22203456508515881</v>
      </c>
      <c r="G255" s="12" t="s">
        <v>36</v>
      </c>
    </row>
    <row r="256" spans="1:9">
      <c r="B256" s="9">
        <v>24.555</v>
      </c>
      <c r="C256" s="9"/>
      <c r="D256" s="9">
        <v>19.350000000000001</v>
      </c>
      <c r="F256" s="9">
        <v>0.27146840231295699</v>
      </c>
      <c r="G256" s="12"/>
    </row>
    <row r="257" spans="1:14">
      <c r="B257" s="9">
        <v>25.63</v>
      </c>
      <c r="C257" s="9"/>
      <c r="D257" s="9">
        <v>19.34</v>
      </c>
      <c r="F257" s="9">
        <v>0.12796810584554338</v>
      </c>
      <c r="G257" s="12" t="s">
        <v>37</v>
      </c>
    </row>
    <row r="258" spans="1:14">
      <c r="B258" s="9">
        <v>26.16</v>
      </c>
      <c r="C258" s="9"/>
      <c r="D258" s="9">
        <v>19.37</v>
      </c>
      <c r="F258" s="9">
        <v>9.0487115418981592E-2</v>
      </c>
      <c r="G258" s="9"/>
    </row>
    <row r="259" spans="1:14">
      <c r="A259">
        <v>9</v>
      </c>
      <c r="B259" s="9">
        <v>24.895</v>
      </c>
      <c r="C259" s="9"/>
      <c r="D259" s="9">
        <v>19.555</v>
      </c>
      <c r="F259" s="9">
        <v>0.24721808475982038</v>
      </c>
      <c r="G259" s="12" t="s">
        <v>36</v>
      </c>
    </row>
    <row r="260" spans="1:14">
      <c r="B260" s="9">
        <v>25.1</v>
      </c>
      <c r="C260" s="9"/>
      <c r="D260" s="9">
        <v>20.024999999999999</v>
      </c>
      <c r="F260" s="9">
        <v>0.29706616274238401</v>
      </c>
      <c r="G260" s="12"/>
    </row>
    <row r="261" spans="1:14">
      <c r="B261" s="9">
        <v>26.21</v>
      </c>
      <c r="C261" s="9"/>
      <c r="D261" s="9">
        <v>20.010000000000002</v>
      </c>
      <c r="F261" s="9">
        <v>0.13620543616703185</v>
      </c>
      <c r="G261" s="12" t="s">
        <v>37</v>
      </c>
    </row>
    <row r="262" spans="1:14">
      <c r="B262" s="9">
        <v>26.68</v>
      </c>
      <c r="C262" s="9"/>
      <c r="D262" s="9">
        <v>20.11</v>
      </c>
      <c r="F262" s="9">
        <v>0.1053933824711354</v>
      </c>
      <c r="G262" s="9"/>
    </row>
    <row r="264" spans="1:14">
      <c r="A264" s="15"/>
    </row>
    <row r="265" spans="1:14">
      <c r="A265" s="16"/>
      <c r="B265" s="1" t="s">
        <v>42</v>
      </c>
      <c r="C265" s="1"/>
      <c r="D265" s="1" t="s">
        <v>38</v>
      </c>
      <c r="G265" s="1" t="s">
        <v>5</v>
      </c>
      <c r="H265" s="1" t="s">
        <v>6</v>
      </c>
      <c r="I265" s="1"/>
    </row>
    <row r="266" spans="1:14">
      <c r="A266" s="26">
        <v>0</v>
      </c>
      <c r="B266" s="9">
        <v>4.9575951926039696E-3</v>
      </c>
      <c r="C266" s="18">
        <v>6.7488443195817148E-3</v>
      </c>
      <c r="D266">
        <v>7.8334100193048293E-3</v>
      </c>
      <c r="E266">
        <v>5.6163797035209597E-3</v>
      </c>
      <c r="G266" s="2">
        <f>_xlfn.F.TEST(B266:C266,D266:E266)</f>
        <v>0.86525488584347399</v>
      </c>
      <c r="H266" s="2">
        <f>_xlfn.T.TEST(B266:C266,D266:E266,2,2)</f>
        <v>0.60303352281916067</v>
      </c>
      <c r="I266" s="1" t="s">
        <v>39</v>
      </c>
      <c r="N266" s="9"/>
    </row>
    <row r="267" spans="1:14">
      <c r="A267" s="26">
        <v>6</v>
      </c>
      <c r="B267" s="9">
        <v>9.0487115418981606E-2</v>
      </c>
      <c r="C267" s="9">
        <v>0.127968105845543</v>
      </c>
      <c r="D267" s="9">
        <v>0.22203456508515901</v>
      </c>
      <c r="E267" s="9">
        <v>0.27146840231295699</v>
      </c>
      <c r="G267" s="2">
        <f t="shared" ref="G267:G268" si="21">_xlfn.F.TEST(B267:C267,D267:E267)</f>
        <v>0.82599093330849049</v>
      </c>
      <c r="H267" s="2">
        <f t="shared" ref="H267:H268" si="22">_xlfn.T.TEST(B267:C267,D267:E267,2,2)</f>
        <v>4.7292324665114405E-2</v>
      </c>
      <c r="I267" s="1" t="s">
        <v>8</v>
      </c>
      <c r="N267" s="9"/>
    </row>
    <row r="268" spans="1:14">
      <c r="A268" s="26">
        <v>9</v>
      </c>
      <c r="B268" s="9">
        <v>0.105393382471135</v>
      </c>
      <c r="C268" s="9">
        <v>0.13620543616703201</v>
      </c>
      <c r="D268" s="9">
        <v>0.24721808475981999</v>
      </c>
      <c r="E268" s="9">
        <v>0.29706616274238401</v>
      </c>
      <c r="G268" s="2">
        <f t="shared" si="21"/>
        <v>0.70491126176966346</v>
      </c>
      <c r="H268" s="2">
        <f t="shared" si="22"/>
        <v>3.5499871376850699E-2</v>
      </c>
      <c r="I268" s="1" t="s">
        <v>8</v>
      </c>
      <c r="N268" s="9"/>
    </row>
    <row r="270" spans="1:14">
      <c r="A270" s="8" t="s">
        <v>62</v>
      </c>
      <c r="B270" s="16"/>
      <c r="C270" s="9"/>
      <c r="D270" s="9"/>
      <c r="E270" s="9"/>
      <c r="F270" s="9"/>
      <c r="G270" s="9"/>
      <c r="H270" s="9"/>
      <c r="I270" s="9"/>
    </row>
    <row r="271" spans="1:14">
      <c r="A271" s="1" t="s">
        <v>30</v>
      </c>
      <c r="B271" s="3" t="s">
        <v>25</v>
      </c>
      <c r="D271" s="3" t="s">
        <v>11</v>
      </c>
      <c r="F271" s="3" t="s">
        <v>0</v>
      </c>
    </row>
    <row r="272" spans="1:14">
      <c r="B272">
        <v>31.155000000000001</v>
      </c>
      <c r="D272" s="2">
        <v>23.04</v>
      </c>
      <c r="F272">
        <v>3.6117859112520391E-2</v>
      </c>
      <c r="G272" s="12" t="s">
        <v>36</v>
      </c>
    </row>
    <row r="273" spans="1:9">
      <c r="B273">
        <v>32.135000000000005</v>
      </c>
      <c r="D273" s="2">
        <v>23.34</v>
      </c>
      <c r="F273">
        <v>2.2543513445541782E-2</v>
      </c>
      <c r="G273" s="12"/>
    </row>
    <row r="274" spans="1:9">
      <c r="B274" s="2">
        <v>30.909999999999997</v>
      </c>
      <c r="D274" s="2">
        <v>22.274999999999999</v>
      </c>
      <c r="F274">
        <v>2.5187577619662099E-2</v>
      </c>
      <c r="G274" s="12" t="s">
        <v>37</v>
      </c>
    </row>
    <row r="275" spans="1:9">
      <c r="B275" s="2">
        <v>30.954999999999998</v>
      </c>
      <c r="D275" s="2">
        <v>22.085000000000001</v>
      </c>
      <c r="F275">
        <v>2.1401506868067303E-2</v>
      </c>
    </row>
    <row r="276" spans="1:9">
      <c r="B276" s="19"/>
      <c r="C276" s="9"/>
      <c r="E276" s="9"/>
      <c r="F276" s="9"/>
      <c r="I276" s="12"/>
    </row>
    <row r="277" spans="1:9">
      <c r="A277" s="1" t="s">
        <v>27</v>
      </c>
      <c r="B277">
        <v>26.72</v>
      </c>
      <c r="D277">
        <v>21.475000000000001</v>
      </c>
      <c r="F277">
        <v>0.26404508457580622</v>
      </c>
      <c r="G277" s="12" t="s">
        <v>36</v>
      </c>
      <c r="I277" s="12"/>
    </row>
    <row r="278" spans="1:9">
      <c r="B278">
        <v>26.685000000000002</v>
      </c>
      <c r="D278">
        <v>21.715</v>
      </c>
      <c r="F278">
        <v>0.3194929916241328</v>
      </c>
      <c r="G278" s="12"/>
      <c r="I278" s="12"/>
    </row>
    <row r="279" spans="1:9">
      <c r="B279">
        <v>29</v>
      </c>
      <c r="D279">
        <v>23.06</v>
      </c>
      <c r="E279" s="9"/>
      <c r="F279" s="9">
        <v>0.16310310926335328</v>
      </c>
      <c r="G279" s="12" t="s">
        <v>37</v>
      </c>
      <c r="I279" s="12"/>
    </row>
    <row r="280" spans="1:9">
      <c r="B280">
        <v>28.73</v>
      </c>
      <c r="D280">
        <v>23.074999999999999</v>
      </c>
      <c r="F280">
        <v>0.19872650236380582</v>
      </c>
      <c r="I280" s="12"/>
    </row>
    <row r="281" spans="1:9">
      <c r="I281" s="12"/>
    </row>
    <row r="282" spans="1:9">
      <c r="A282" s="1" t="s">
        <v>28</v>
      </c>
      <c r="B282">
        <v>25.509999999999998</v>
      </c>
      <c r="D282">
        <v>20.69</v>
      </c>
      <c r="F282">
        <v>0.35449967004576699</v>
      </c>
      <c r="G282" s="12" t="s">
        <v>36</v>
      </c>
      <c r="I282" s="12"/>
    </row>
    <row r="283" spans="1:9">
      <c r="B283">
        <v>25.65</v>
      </c>
      <c r="D283">
        <v>20.83</v>
      </c>
      <c r="F283">
        <v>0.35449967004576599</v>
      </c>
      <c r="G283" s="12"/>
      <c r="I283" s="12"/>
    </row>
    <row r="284" spans="1:9">
      <c r="B284">
        <v>27.574999999999999</v>
      </c>
      <c r="D284">
        <v>22.185000000000002</v>
      </c>
      <c r="F284">
        <v>0.23879692923673301</v>
      </c>
      <c r="G284" s="12" t="s">
        <v>37</v>
      </c>
      <c r="I284" s="12"/>
    </row>
    <row r="285" spans="1:9">
      <c r="B285">
        <v>27.57</v>
      </c>
      <c r="D285">
        <v>22.35</v>
      </c>
      <c r="F285">
        <v>0.26866051135541896</v>
      </c>
      <c r="I285" s="12"/>
    </row>
    <row r="286" spans="1:9">
      <c r="I286" s="12"/>
    </row>
    <row r="287" spans="1:9">
      <c r="A287" s="1" t="s">
        <v>46</v>
      </c>
      <c r="B287">
        <v>25.32</v>
      </c>
      <c r="C287" s="9"/>
      <c r="D287" s="9">
        <v>21.145</v>
      </c>
      <c r="E287" s="9"/>
      <c r="F287">
        <v>0.55434506101577397</v>
      </c>
      <c r="G287" s="12" t="s">
        <v>36</v>
      </c>
      <c r="I287" s="12"/>
    </row>
    <row r="288" spans="1:9">
      <c r="B288">
        <v>25.51</v>
      </c>
      <c r="C288" s="9"/>
      <c r="D288" s="9">
        <v>21.47</v>
      </c>
      <c r="E288" s="9"/>
      <c r="F288">
        <v>0.6087223278597641</v>
      </c>
      <c r="G288" s="12"/>
      <c r="I288" s="12"/>
    </row>
    <row r="289" spans="1:9">
      <c r="B289">
        <v>28.15</v>
      </c>
      <c r="D289">
        <v>23.11</v>
      </c>
      <c r="F289">
        <v>0.30436116392988288</v>
      </c>
      <c r="G289" s="12" t="s">
        <v>37</v>
      </c>
      <c r="I289" s="12"/>
    </row>
    <row r="290" spans="1:9">
      <c r="B290">
        <v>28.215</v>
      </c>
      <c r="D290">
        <v>23.04</v>
      </c>
      <c r="F290">
        <v>0.27717253050788715</v>
      </c>
      <c r="I290" s="12"/>
    </row>
    <row r="291" spans="1:9">
      <c r="I291" s="12"/>
    </row>
    <row r="292" spans="1:9">
      <c r="A292" s="1" t="s">
        <v>31</v>
      </c>
      <c r="B292">
        <v>24.884999999999998</v>
      </c>
      <c r="D292">
        <v>19.649999999999999</v>
      </c>
      <c r="F292">
        <v>0.26588166337880342</v>
      </c>
      <c r="G292" s="12" t="s">
        <v>36</v>
      </c>
      <c r="I292" s="12"/>
    </row>
    <row r="293" spans="1:9">
      <c r="B293">
        <v>25.314999999999998</v>
      </c>
      <c r="C293" s="9"/>
      <c r="D293" s="9">
        <v>19.89</v>
      </c>
      <c r="E293" s="9"/>
      <c r="F293">
        <v>0.23307338731088367</v>
      </c>
      <c r="G293" s="12"/>
      <c r="I293" s="12"/>
    </row>
    <row r="294" spans="1:9">
      <c r="B294">
        <v>27.82</v>
      </c>
      <c r="D294">
        <v>21.425000000000001</v>
      </c>
      <c r="F294">
        <v>0.11898537731203042</v>
      </c>
      <c r="G294" s="12" t="s">
        <v>37</v>
      </c>
      <c r="I294" s="12"/>
    </row>
    <row r="295" spans="1:9">
      <c r="A295" s="9"/>
      <c r="B295">
        <v>27.5</v>
      </c>
      <c r="D295">
        <v>21.39</v>
      </c>
      <c r="F295">
        <v>0.14497300494424312</v>
      </c>
      <c r="I295" s="12"/>
    </row>
    <row r="296" spans="1:9">
      <c r="I296" s="12"/>
    </row>
    <row r="297" spans="1:9">
      <c r="A297" s="1" t="s">
        <v>32</v>
      </c>
      <c r="B297">
        <v>25.15</v>
      </c>
      <c r="D297">
        <v>19.585000000000001</v>
      </c>
      <c r="F297">
        <v>0.21151856357928259</v>
      </c>
      <c r="G297" s="12" t="s">
        <v>36</v>
      </c>
      <c r="I297" s="12"/>
    </row>
    <row r="298" spans="1:9">
      <c r="B298">
        <v>25.605</v>
      </c>
      <c r="D298">
        <v>19.895</v>
      </c>
      <c r="F298">
        <v>0.19129302687244651</v>
      </c>
      <c r="G298" s="12"/>
      <c r="I298" s="12"/>
    </row>
    <row r="299" spans="1:9">
      <c r="B299">
        <v>27.64</v>
      </c>
      <c r="D299">
        <v>21.344999999999999</v>
      </c>
      <c r="F299">
        <v>0.12752536983290202</v>
      </c>
      <c r="G299" s="12" t="s">
        <v>37</v>
      </c>
      <c r="I299" s="12"/>
    </row>
    <row r="300" spans="1:9">
      <c r="B300">
        <v>27.684999999999999</v>
      </c>
      <c r="D300">
        <v>21.285</v>
      </c>
      <c r="F300">
        <v>0.11857371917920394</v>
      </c>
      <c r="I300" s="12"/>
    </row>
    <row r="301" spans="1:9">
      <c r="I301" s="12"/>
    </row>
    <row r="302" spans="1:9">
      <c r="A302" s="1" t="s">
        <v>33</v>
      </c>
      <c r="B302">
        <v>29.125</v>
      </c>
      <c r="D302" s="2">
        <v>21.344999999999999</v>
      </c>
      <c r="F302">
        <v>4.5558251539883132E-2</v>
      </c>
      <c r="G302" s="12" t="s">
        <v>36</v>
      </c>
      <c r="I302" s="12"/>
    </row>
    <row r="303" spans="1:9">
      <c r="B303">
        <v>29.265000000000001</v>
      </c>
      <c r="D303" s="2">
        <v>21.34</v>
      </c>
      <c r="F303">
        <v>4.1201943170410996E-2</v>
      </c>
      <c r="G303" s="12"/>
      <c r="I303" s="12"/>
    </row>
    <row r="304" spans="1:9">
      <c r="B304">
        <v>31.265000000000001</v>
      </c>
      <c r="D304" s="2">
        <v>22.664999999999999</v>
      </c>
      <c r="F304">
        <v>2.5806104505893056E-2</v>
      </c>
      <c r="G304" s="12" t="s">
        <v>37</v>
      </c>
      <c r="I304" s="12"/>
    </row>
    <row r="305" spans="1:15">
      <c r="B305">
        <v>31.32</v>
      </c>
      <c r="D305" s="2">
        <v>22.925000000000001</v>
      </c>
      <c r="F305">
        <v>2.9746344328007598E-2</v>
      </c>
      <c r="I305" s="12"/>
    </row>
    <row r="306" spans="1:15">
      <c r="D306" s="2"/>
      <c r="I306" s="12"/>
    </row>
    <row r="307" spans="1:15">
      <c r="A307" s="1" t="s">
        <v>34</v>
      </c>
      <c r="B307">
        <v>30.37</v>
      </c>
      <c r="D307" s="2">
        <v>22.435000000000002</v>
      </c>
      <c r="F307">
        <v>4.0917340559958458E-2</v>
      </c>
      <c r="G307" s="12" t="s">
        <v>36</v>
      </c>
      <c r="I307" s="12"/>
    </row>
    <row r="308" spans="1:15">
      <c r="B308">
        <v>30.51</v>
      </c>
      <c r="D308" s="2">
        <v>22.385000000000002</v>
      </c>
      <c r="F308">
        <v>3.5868374835896222E-2</v>
      </c>
      <c r="G308" s="12"/>
      <c r="I308" s="12"/>
    </row>
    <row r="309" spans="1:15">
      <c r="B309">
        <v>31.27</v>
      </c>
      <c r="D309" s="2">
        <v>22.805</v>
      </c>
      <c r="F309">
        <v>2.8337497909758813E-2</v>
      </c>
      <c r="G309" s="12" t="s">
        <v>37</v>
      </c>
      <c r="I309" s="12"/>
    </row>
    <row r="310" spans="1:15">
      <c r="B310">
        <v>31.119999999999997</v>
      </c>
      <c r="D310" s="2">
        <v>23.06</v>
      </c>
      <c r="F310">
        <v>3.7521366730664411E-2</v>
      </c>
      <c r="I310" s="12"/>
    </row>
    <row r="313" spans="1:15">
      <c r="A313" s="1" t="s">
        <v>54</v>
      </c>
      <c r="B313" s="1" t="s">
        <v>42</v>
      </c>
      <c r="C313" s="1"/>
      <c r="D313" s="1" t="s">
        <v>38</v>
      </c>
      <c r="E313" s="1"/>
      <c r="G313" s="1" t="s">
        <v>5</v>
      </c>
      <c r="H313" s="1" t="s">
        <v>6</v>
      </c>
      <c r="I313" s="1"/>
    </row>
    <row r="314" spans="1:15">
      <c r="A314" s="1">
        <v>-2100</v>
      </c>
      <c r="B314">
        <v>2.8337497909758813E-2</v>
      </c>
      <c r="C314">
        <v>3.7521366730664411E-2</v>
      </c>
      <c r="D314">
        <v>4.0917340559958458E-2</v>
      </c>
      <c r="E314">
        <v>3.5868374835896222E-2</v>
      </c>
      <c r="G314" s="2">
        <f t="shared" ref="G314:G321" si="23">_xlfn.F.TEST(B314:C314,D314:E314)</f>
        <v>0.64000970025256332</v>
      </c>
      <c r="H314" s="2">
        <f t="shared" ref="H314:H321" si="24">_xlfn.T.TEST(B314:C314,D314:E314,2,2)</f>
        <v>0.40659362938170163</v>
      </c>
      <c r="I314" s="1" t="s">
        <v>12</v>
      </c>
    </row>
    <row r="315" spans="1:15">
      <c r="A315" s="1">
        <v>-1700</v>
      </c>
      <c r="B315">
        <v>2.5806104505893056E-2</v>
      </c>
      <c r="C315">
        <v>2.9746344328007598E-2</v>
      </c>
      <c r="D315">
        <v>4.5558251539883132E-2</v>
      </c>
      <c r="E315">
        <v>4.1201943170410996E-2</v>
      </c>
      <c r="G315" s="2">
        <f t="shared" si="23"/>
        <v>0.93620099871682017</v>
      </c>
      <c r="H315" s="2">
        <f t="shared" si="24"/>
        <v>3.3648819322500835E-2</v>
      </c>
      <c r="I315" s="1" t="s">
        <v>8</v>
      </c>
      <c r="L315" s="2"/>
      <c r="M315" s="2"/>
    </row>
    <row r="316" spans="1:15">
      <c r="A316" s="1">
        <v>-1400</v>
      </c>
      <c r="B316">
        <v>0.12752536983290202</v>
      </c>
      <c r="C316">
        <v>0.11857371917920394</v>
      </c>
      <c r="D316">
        <v>0.21151856357928259</v>
      </c>
      <c r="E316">
        <v>0.19129302687244651</v>
      </c>
      <c r="G316" s="2">
        <f t="shared" si="23"/>
        <v>0.53052831330386485</v>
      </c>
      <c r="H316" s="2">
        <f t="shared" si="24"/>
        <v>1.9343614711385366E-2</v>
      </c>
      <c r="I316" s="1" t="s">
        <v>8</v>
      </c>
      <c r="L316" s="2"/>
      <c r="M316" s="2"/>
    </row>
    <row r="317" spans="1:15">
      <c r="A317" s="1">
        <v>-1000</v>
      </c>
      <c r="B317">
        <v>0.11898537731203042</v>
      </c>
      <c r="C317">
        <v>0.14497300494424312</v>
      </c>
      <c r="D317">
        <v>0.23307338731088367</v>
      </c>
      <c r="E317">
        <v>0.26588166337880342</v>
      </c>
      <c r="G317" s="2">
        <f t="shared" si="23"/>
        <v>0.85295446531841235</v>
      </c>
      <c r="H317" s="2">
        <f t="shared" si="24"/>
        <v>3.0287226546857785E-2</v>
      </c>
      <c r="I317" s="1" t="s">
        <v>8</v>
      </c>
      <c r="L317" s="2"/>
      <c r="M317" s="2"/>
    </row>
    <row r="318" spans="1:15">
      <c r="A318" s="1">
        <v>-800</v>
      </c>
      <c r="B318">
        <v>0.27717253050788715</v>
      </c>
      <c r="C318">
        <v>0.30436116392988288</v>
      </c>
      <c r="D318">
        <v>0.55434506101577441</v>
      </c>
      <c r="E318">
        <v>0.6087223278597641</v>
      </c>
      <c r="G318" s="2">
        <f t="shared" si="23"/>
        <v>0.59033447060174982</v>
      </c>
      <c r="H318" s="2">
        <f t="shared" si="24"/>
        <v>1.0753392683278691E-2</v>
      </c>
      <c r="I318" s="1" t="s">
        <v>8</v>
      </c>
      <c r="L318" s="2"/>
      <c r="M318" s="2"/>
    </row>
    <row r="319" spans="1:15">
      <c r="A319" s="1">
        <v>-500</v>
      </c>
      <c r="B319">
        <v>0.23879692923673254</v>
      </c>
      <c r="C319">
        <v>0.26866051135541896</v>
      </c>
      <c r="D319">
        <v>0.35449967004576699</v>
      </c>
      <c r="E319">
        <v>0.35449967004576599</v>
      </c>
      <c r="G319" s="2">
        <f t="shared" si="23"/>
        <v>4.2601114210921947E-14</v>
      </c>
      <c r="H319" s="2">
        <f t="shared" si="24"/>
        <v>2.1258378073020903E-2</v>
      </c>
      <c r="I319" s="1" t="s">
        <v>8</v>
      </c>
      <c r="L319" s="2"/>
      <c r="M319" s="2"/>
    </row>
    <row r="320" spans="1:15">
      <c r="A320" s="1">
        <v>-250</v>
      </c>
      <c r="B320">
        <v>0.16310310926335328</v>
      </c>
      <c r="C320">
        <v>0.19872650236380582</v>
      </c>
      <c r="D320">
        <v>0.26404508457580622</v>
      </c>
      <c r="E320">
        <v>0.3194929916241328</v>
      </c>
      <c r="G320" s="2">
        <f t="shared" si="23"/>
        <v>0.72709698975199055</v>
      </c>
      <c r="H320" s="2">
        <f t="shared" si="24"/>
        <v>7.8146329966799266E-2</v>
      </c>
      <c r="I320" s="1" t="s">
        <v>12</v>
      </c>
      <c r="L320" s="2"/>
      <c r="M320" s="2"/>
      <c r="O320" s="1"/>
    </row>
    <row r="321" spans="1:10">
      <c r="A321" s="1">
        <v>500</v>
      </c>
      <c r="B321">
        <v>2.5187577619662099E-2</v>
      </c>
      <c r="C321">
        <v>2.1401506868067303E-2</v>
      </c>
      <c r="D321">
        <v>3.6117859112520391E-2</v>
      </c>
      <c r="E321">
        <v>2.2543513445541782E-2</v>
      </c>
      <c r="G321" s="2">
        <f t="shared" si="23"/>
        <v>0.34632252908773953</v>
      </c>
      <c r="H321" s="2">
        <f t="shared" si="24"/>
        <v>0.48189729327398367</v>
      </c>
      <c r="I321" s="1" t="s">
        <v>12</v>
      </c>
    </row>
    <row r="323" spans="1:10">
      <c r="A323" s="8" t="s">
        <v>47</v>
      </c>
    </row>
    <row r="324" spans="1:10">
      <c r="A324" s="1" t="s">
        <v>26</v>
      </c>
      <c r="B324" s="3" t="s">
        <v>25</v>
      </c>
      <c r="D324" s="3" t="s">
        <v>11</v>
      </c>
      <c r="F324" s="3" t="s">
        <v>0</v>
      </c>
    </row>
    <row r="325" spans="1:10">
      <c r="A325">
        <v>0</v>
      </c>
      <c r="B325">
        <v>32.770000000000003</v>
      </c>
      <c r="D325">
        <v>20.95</v>
      </c>
      <c r="F325">
        <v>2.7695286722325377E-3</v>
      </c>
      <c r="G325" s="12" t="s">
        <v>37</v>
      </c>
      <c r="H325" s="1"/>
      <c r="J325" s="1"/>
    </row>
    <row r="326" spans="1:10">
      <c r="B326">
        <v>32.979999999999997</v>
      </c>
      <c r="D326">
        <v>20.95</v>
      </c>
      <c r="F326">
        <v>2.3943606503196804E-3</v>
      </c>
      <c r="G326" s="9"/>
      <c r="H326" s="1"/>
      <c r="J326" s="1"/>
    </row>
    <row r="327" spans="1:10">
      <c r="B327">
        <v>32.875</v>
      </c>
      <c r="D327">
        <v>20.594999999999999</v>
      </c>
      <c r="F327">
        <v>2.0134092876783636E-3</v>
      </c>
      <c r="G327" s="12" t="s">
        <v>36</v>
      </c>
      <c r="H327" s="1"/>
      <c r="J327" s="1"/>
    </row>
    <row r="328" spans="1:10">
      <c r="B328">
        <v>32.4</v>
      </c>
      <c r="D328">
        <v>20.64</v>
      </c>
      <c r="F328">
        <v>2.8871388144702075E-3</v>
      </c>
      <c r="H328" s="1"/>
      <c r="J328" s="1"/>
    </row>
    <row r="329" spans="1:10">
      <c r="A329">
        <v>6</v>
      </c>
      <c r="B329" s="2">
        <v>29.24</v>
      </c>
      <c r="D329">
        <v>20.295000000000002</v>
      </c>
      <c r="F329">
        <v>2.0317351921668118E-2</v>
      </c>
      <c r="G329" s="12" t="s">
        <v>37</v>
      </c>
      <c r="H329" s="1"/>
      <c r="J329" s="1"/>
    </row>
    <row r="330" spans="1:10">
      <c r="B330" s="2">
        <v>29.6</v>
      </c>
      <c r="D330">
        <v>20.5</v>
      </c>
      <c r="F330">
        <v>1.8247671492125684E-2</v>
      </c>
      <c r="G330" s="9"/>
      <c r="H330" s="1"/>
      <c r="J330" s="1"/>
    </row>
    <row r="331" spans="1:10">
      <c r="B331" s="2">
        <v>31.515000000000001</v>
      </c>
      <c r="D331">
        <v>20.774999999999999</v>
      </c>
      <c r="F331">
        <v>5.8548835408036093E-3</v>
      </c>
      <c r="G331" s="12" t="s">
        <v>36</v>
      </c>
      <c r="H331" s="1"/>
      <c r="J331" s="1"/>
    </row>
    <row r="332" spans="1:10">
      <c r="B332" s="2">
        <v>32.914999999999999</v>
      </c>
      <c r="D332">
        <v>21.47</v>
      </c>
      <c r="F332">
        <v>3.5916343298912552E-3</v>
      </c>
      <c r="H332" s="1"/>
      <c r="J332" s="1"/>
    </row>
    <row r="333" spans="1:10">
      <c r="A333">
        <v>9</v>
      </c>
      <c r="B333">
        <v>30.045000000000002</v>
      </c>
      <c r="D333">
        <v>20.97</v>
      </c>
      <c r="F333">
        <v>1.8566635171398997E-2</v>
      </c>
      <c r="G333" s="12" t="s">
        <v>37</v>
      </c>
      <c r="H333" s="1"/>
      <c r="J333" s="1"/>
    </row>
    <row r="334" spans="1:10">
      <c r="B334">
        <v>30.36</v>
      </c>
      <c r="D334">
        <v>21.21</v>
      </c>
      <c r="F334">
        <v>1.7626088812530496E-2</v>
      </c>
      <c r="G334" s="9"/>
      <c r="H334" s="1"/>
      <c r="J334" s="1"/>
    </row>
    <row r="335" spans="1:10">
      <c r="B335">
        <v>33.49</v>
      </c>
      <c r="D335">
        <v>21.43</v>
      </c>
      <c r="F335">
        <v>2.3450854206665209E-3</v>
      </c>
      <c r="G335" s="12" t="s">
        <v>36</v>
      </c>
      <c r="H335" s="1"/>
      <c r="J335" s="1"/>
    </row>
    <row r="336" spans="1:10">
      <c r="B336">
        <v>34.01</v>
      </c>
      <c r="D336">
        <v>22.01</v>
      </c>
      <c r="F336">
        <v>2.4446712572925543E-3</v>
      </c>
      <c r="H336" s="1"/>
      <c r="J336" s="1"/>
    </row>
    <row r="338" spans="1:10">
      <c r="A338" s="1"/>
      <c r="B338" s="1" t="s">
        <v>35</v>
      </c>
      <c r="C338" s="20" t="s">
        <v>1</v>
      </c>
      <c r="D338" s="20"/>
      <c r="E338" s="20" t="s">
        <v>38</v>
      </c>
      <c r="F338" s="20"/>
      <c r="H338" s="1" t="s">
        <v>5</v>
      </c>
      <c r="I338" s="1" t="s">
        <v>6</v>
      </c>
      <c r="J338" s="1"/>
    </row>
    <row r="339" spans="1:10">
      <c r="A339" s="1"/>
      <c r="B339" s="16">
        <v>0</v>
      </c>
      <c r="C339" s="6">
        <v>2.3943606503196799E-3</v>
      </c>
      <c r="D339" s="6">
        <v>2.7695286722325399E-3</v>
      </c>
      <c r="E339" s="6">
        <v>2.0134092876783602E-3</v>
      </c>
      <c r="F339" s="6">
        <v>2.8871388144702101E-3</v>
      </c>
      <c r="H339" s="2">
        <f>_xlfn.F.TEST(C339:D339,E339:F339)</f>
        <v>0.51640116204475406</v>
      </c>
      <c r="I339" s="2">
        <f>_xlfn.T.TEST(C339:D339,E339:F339,2,2)</f>
        <v>0.80781889616320335</v>
      </c>
      <c r="J339" s="1" t="s">
        <v>39</v>
      </c>
    </row>
    <row r="340" spans="1:10">
      <c r="A340" s="1"/>
      <c r="B340" s="16">
        <v>6</v>
      </c>
      <c r="C340" s="6">
        <v>1.8247671492125701E-2</v>
      </c>
      <c r="D340" s="6">
        <v>2.03173519216681E-2</v>
      </c>
      <c r="E340" s="6">
        <v>3.5916343298912599E-3</v>
      </c>
      <c r="F340" s="6">
        <v>5.8548835408036102E-3</v>
      </c>
      <c r="H340" s="2">
        <f t="shared" ref="H340:H341" si="25">_xlfn.F.TEST(C340:D340,E340:F340)</f>
        <v>0.94315724325996719</v>
      </c>
      <c r="I340" s="2">
        <f>_xlfn.T.TEST(C340:D340,E340:F340,2,2)</f>
        <v>1.0912061867374926E-2</v>
      </c>
      <c r="J340" s="1" t="s">
        <v>8</v>
      </c>
    </row>
    <row r="341" spans="1:10">
      <c r="A341" s="1"/>
      <c r="B341" s="16">
        <v>9</v>
      </c>
      <c r="C341" s="6">
        <v>1.7359666917057801E-2</v>
      </c>
      <c r="D341" s="21">
        <v>1.8566635171399001E-2</v>
      </c>
      <c r="E341" s="6">
        <v>2.3450854206665201E-3</v>
      </c>
      <c r="F341" s="6">
        <v>2.4446712572925499E-3</v>
      </c>
      <c r="H341" s="2">
        <f t="shared" si="25"/>
        <v>0.10481639536770078</v>
      </c>
      <c r="I341" s="2">
        <f>_xlfn.T.TEST(C341:D341,E341:F341,2,2)</f>
        <v>1.5094308388749955E-3</v>
      </c>
      <c r="J341" s="1" t="s">
        <v>9</v>
      </c>
    </row>
    <row r="343" spans="1:10">
      <c r="A343" s="8" t="s">
        <v>48</v>
      </c>
    </row>
    <row r="344" spans="1:10">
      <c r="A344" s="1" t="s">
        <v>26</v>
      </c>
      <c r="B344" s="3" t="s">
        <v>25</v>
      </c>
      <c r="D344" s="3" t="s">
        <v>11</v>
      </c>
      <c r="F344" s="3" t="s">
        <v>0</v>
      </c>
    </row>
    <row r="345" spans="1:10">
      <c r="A345">
        <v>0</v>
      </c>
      <c r="B345" s="9">
        <v>29.67</v>
      </c>
      <c r="D345">
        <v>19.34</v>
      </c>
      <c r="F345">
        <v>7.7793007038529051E-3</v>
      </c>
      <c r="G345" s="12" t="s">
        <v>37</v>
      </c>
      <c r="H345" s="1"/>
    </row>
    <row r="346" spans="1:10">
      <c r="B346" s="9">
        <v>29.67</v>
      </c>
      <c r="D346">
        <v>19.55</v>
      </c>
      <c r="F346" s="22">
        <v>8.9982252031927529E-3</v>
      </c>
      <c r="G346" s="9"/>
      <c r="H346" s="1"/>
    </row>
    <row r="347" spans="1:10">
      <c r="B347" s="9">
        <v>29.77</v>
      </c>
      <c r="D347">
        <v>19.079999999999998</v>
      </c>
      <c r="F347" s="9">
        <v>6.061355562970187E-3</v>
      </c>
      <c r="G347" s="12" t="s">
        <v>36</v>
      </c>
      <c r="H347" s="1"/>
    </row>
    <row r="348" spans="1:10">
      <c r="B348" s="9">
        <v>29.625</v>
      </c>
      <c r="D348">
        <v>19.079999999999998</v>
      </c>
      <c r="F348" s="17">
        <v>6.7022266466494635E-3</v>
      </c>
      <c r="H348" s="1"/>
    </row>
    <row r="349" spans="1:10">
      <c r="A349">
        <v>6</v>
      </c>
      <c r="B349">
        <v>28.53</v>
      </c>
      <c r="D349">
        <v>19.239999999999998</v>
      </c>
      <c r="F349">
        <v>1.5996013230692874E-2</v>
      </c>
      <c r="G349" s="12" t="s">
        <v>37</v>
      </c>
      <c r="H349" s="1"/>
    </row>
    <row r="350" spans="1:10">
      <c r="B350">
        <v>28.18</v>
      </c>
      <c r="D350">
        <v>19.100000000000001</v>
      </c>
      <c r="F350">
        <v>1.8502399493535146E-2</v>
      </c>
      <c r="G350" s="9"/>
      <c r="H350" s="1"/>
    </row>
    <row r="351" spans="1:10">
      <c r="B351">
        <v>30.11</v>
      </c>
      <c r="D351">
        <v>19.79</v>
      </c>
      <c r="F351">
        <v>7.8334100193048293E-3</v>
      </c>
      <c r="G351" s="12" t="s">
        <v>36</v>
      </c>
      <c r="H351" s="1"/>
    </row>
    <row r="352" spans="1:10">
      <c r="B352">
        <v>30.215</v>
      </c>
      <c r="D352">
        <v>19.845000000000002</v>
      </c>
      <c r="F352">
        <v>7.566575317010436E-3</v>
      </c>
      <c r="H352" s="1"/>
    </row>
    <row r="353" spans="1:10">
      <c r="A353">
        <v>9</v>
      </c>
      <c r="B353">
        <v>28.98</v>
      </c>
      <c r="D353">
        <v>19.344999999999999</v>
      </c>
      <c r="F353">
        <v>1.2593788809831027E-2</v>
      </c>
      <c r="G353" s="12" t="s">
        <v>37</v>
      </c>
      <c r="H353" s="1"/>
    </row>
    <row r="354" spans="1:10">
      <c r="B354">
        <v>28.565000000000001</v>
      </c>
      <c r="D354">
        <v>18.86</v>
      </c>
      <c r="F354">
        <v>1.1997321759585577E-2</v>
      </c>
      <c r="G354" s="9"/>
      <c r="H354" s="1"/>
    </row>
    <row r="355" spans="1:10">
      <c r="B355">
        <v>29.91</v>
      </c>
      <c r="D355">
        <v>19.34</v>
      </c>
      <c r="F355">
        <v>6.58708640444596E-3</v>
      </c>
      <c r="G355" s="12" t="s">
        <v>36</v>
      </c>
      <c r="H355" s="1"/>
    </row>
    <row r="356" spans="1:10">
      <c r="B356">
        <v>30.04</v>
      </c>
      <c r="D356">
        <v>19.225000000000001</v>
      </c>
      <c r="F356">
        <v>5.5582875585447958E-3</v>
      </c>
      <c r="H356" s="1"/>
    </row>
    <row r="358" spans="1:10">
      <c r="A358" s="8"/>
      <c r="B358" s="1" t="s">
        <v>35</v>
      </c>
      <c r="C358" s="20" t="s">
        <v>42</v>
      </c>
      <c r="D358" s="20"/>
      <c r="E358" s="20" t="s">
        <v>38</v>
      </c>
      <c r="F358" s="20"/>
      <c r="H358" s="1" t="s">
        <v>5</v>
      </c>
      <c r="I358" s="1" t="s">
        <v>6</v>
      </c>
      <c r="J358" s="1"/>
    </row>
    <row r="359" spans="1:10">
      <c r="A359" s="1"/>
      <c r="B359" s="16">
        <v>0</v>
      </c>
      <c r="C359" s="6">
        <v>7.7793007038529103E-3</v>
      </c>
      <c r="D359" s="21">
        <v>8.9982114138403898E-3</v>
      </c>
      <c r="E359" s="6">
        <v>6.0613555629701896E-3</v>
      </c>
      <c r="F359" s="6">
        <v>6.70222664664946E-3</v>
      </c>
      <c r="H359" s="2">
        <f>_xlfn.F.TEST(C359:D359,E359:F359)</f>
        <v>0.61631575716792897</v>
      </c>
      <c r="I359" s="2">
        <f>_xlfn.T.TEST(C359:D359,E359:F359,2,2)</f>
        <v>0.10030856292281021</v>
      </c>
      <c r="J359" s="1" t="s">
        <v>39</v>
      </c>
    </row>
    <row r="360" spans="1:10">
      <c r="A360" s="1"/>
      <c r="B360" s="16">
        <v>6</v>
      </c>
      <c r="C360" s="21">
        <v>1.599613230692E-2</v>
      </c>
      <c r="D360" s="6">
        <v>1.8502399493535101E-2</v>
      </c>
      <c r="E360" s="6">
        <v>7.5665753170104403E-3</v>
      </c>
      <c r="F360" s="6">
        <v>7.8334100193048293E-3</v>
      </c>
      <c r="H360" s="2">
        <f t="shared" ref="H360:H361" si="26">_xlfn.F.TEST(C360:D360,E360:F360)</f>
        <v>0.13504923358218704</v>
      </c>
      <c r="I360" s="2">
        <f t="shared" ref="I360:I361" si="27">_xlfn.T.TEST(C360:D360,E360:F360,2,2)</f>
        <v>1.6973871806715161E-2</v>
      </c>
      <c r="J360" s="1" t="s">
        <v>8</v>
      </c>
    </row>
    <row r="361" spans="1:10">
      <c r="A361" s="1"/>
      <c r="B361" s="16">
        <v>9</v>
      </c>
      <c r="C361" s="21">
        <v>1.1997321759585599E-2</v>
      </c>
      <c r="D361" s="6">
        <v>1.2593788809831001E-2</v>
      </c>
      <c r="E361" s="6">
        <v>5.5582875585448001E-3</v>
      </c>
      <c r="F361" s="6">
        <v>6.58708640444596E-3</v>
      </c>
      <c r="H361" s="2">
        <f t="shared" si="26"/>
        <v>0.66897523636116196</v>
      </c>
      <c r="I361" s="2">
        <f t="shared" si="27"/>
        <v>9.0068137612350635E-3</v>
      </c>
      <c r="J361" s="1" t="s">
        <v>9</v>
      </c>
    </row>
    <row r="363" spans="1:10">
      <c r="A363" s="15" t="s">
        <v>49</v>
      </c>
      <c r="B363" s="9"/>
      <c r="C363" s="9"/>
      <c r="D363" s="9"/>
      <c r="E363" s="9"/>
      <c r="F363" s="9"/>
      <c r="G363" s="9"/>
      <c r="H363" s="9"/>
      <c r="I363" s="9"/>
      <c r="J363" s="9"/>
    </row>
    <row r="364" spans="1:10">
      <c r="A364" s="1" t="s">
        <v>26</v>
      </c>
      <c r="B364" s="3" t="s">
        <v>25</v>
      </c>
      <c r="D364" s="3" t="s">
        <v>11</v>
      </c>
      <c r="F364" s="3" t="s">
        <v>0</v>
      </c>
      <c r="G364" s="9"/>
      <c r="H364" s="9"/>
      <c r="I364" s="9"/>
      <c r="J364" s="9"/>
    </row>
    <row r="365" spans="1:10">
      <c r="A365">
        <v>0</v>
      </c>
      <c r="B365">
        <v>30.47</v>
      </c>
      <c r="D365">
        <v>20.27</v>
      </c>
      <c r="F365">
        <v>8.5128397604394938E-3</v>
      </c>
      <c r="G365" s="12" t="s">
        <v>37</v>
      </c>
    </row>
    <row r="366" spans="1:10">
      <c r="B366">
        <v>30.49</v>
      </c>
      <c r="D366">
        <v>20.27</v>
      </c>
      <c r="F366">
        <v>8.3956409798568374E-3</v>
      </c>
      <c r="G366" s="9"/>
    </row>
    <row r="367" spans="1:10">
      <c r="B367">
        <v>30.37</v>
      </c>
      <c r="D367">
        <v>20.29</v>
      </c>
      <c r="F367">
        <v>9.2511997467675557E-3</v>
      </c>
      <c r="G367" s="12" t="s">
        <v>36</v>
      </c>
    </row>
    <row r="368" spans="1:10">
      <c r="B368">
        <v>30.59</v>
      </c>
      <c r="D368">
        <v>20.260000000000002</v>
      </c>
      <c r="F368">
        <v>7.7793007038529337E-3</v>
      </c>
    </row>
    <row r="369" spans="1:10">
      <c r="A369">
        <v>6</v>
      </c>
      <c r="B369">
        <v>29.99</v>
      </c>
      <c r="D369">
        <v>20.745000000000001</v>
      </c>
      <c r="F369">
        <v>1.6502817785987899E-2</v>
      </c>
      <c r="G369" s="12" t="s">
        <v>37</v>
      </c>
    </row>
    <row r="370" spans="1:10">
      <c r="B370">
        <v>30.05</v>
      </c>
      <c r="D370">
        <v>20.495000000000001</v>
      </c>
      <c r="F370">
        <v>1.3311861971011456E-2</v>
      </c>
      <c r="G370" s="9"/>
    </row>
    <row r="371" spans="1:10">
      <c r="B371">
        <v>29.995000000000001</v>
      </c>
      <c r="D371">
        <v>20.914999999999999</v>
      </c>
      <c r="F371">
        <v>1.8502399493535101E-2</v>
      </c>
      <c r="G371" s="12" t="s">
        <v>36</v>
      </c>
    </row>
    <row r="372" spans="1:10">
      <c r="B372">
        <v>29.7</v>
      </c>
      <c r="D372">
        <v>20.55</v>
      </c>
      <c r="F372">
        <v>1.7626088812530499E-2</v>
      </c>
    </row>
    <row r="373" spans="1:10">
      <c r="A373">
        <v>9</v>
      </c>
      <c r="B373" s="31">
        <v>29.895</v>
      </c>
      <c r="C373" s="31"/>
      <c r="D373" s="31">
        <v>20.754999999999999</v>
      </c>
      <c r="E373" s="31"/>
      <c r="F373" s="31">
        <v>1.7748687955570198E-2</v>
      </c>
      <c r="G373" s="12" t="s">
        <v>37</v>
      </c>
    </row>
    <row r="374" spans="1:10">
      <c r="B374">
        <v>29.975000000000001</v>
      </c>
      <c r="D374">
        <v>20.895</v>
      </c>
      <c r="F374">
        <v>1.8502399493535101E-2</v>
      </c>
      <c r="G374" s="9"/>
    </row>
    <row r="375" spans="1:10">
      <c r="B375">
        <v>28.35</v>
      </c>
      <c r="D375">
        <v>20.055</v>
      </c>
      <c r="F375">
        <v>3.1881342458225499E-2</v>
      </c>
      <c r="G375" s="12" t="s">
        <v>36</v>
      </c>
    </row>
    <row r="376" spans="1:10">
      <c r="B376">
        <v>29.4</v>
      </c>
      <c r="D376">
        <v>20.58</v>
      </c>
      <c r="F376">
        <v>2.2156229377860381E-2</v>
      </c>
    </row>
    <row r="379" spans="1:10">
      <c r="A379" s="1"/>
      <c r="B379" s="1" t="s">
        <v>35</v>
      </c>
      <c r="C379" s="20" t="s">
        <v>42</v>
      </c>
      <c r="D379" s="20"/>
      <c r="E379" s="20" t="s">
        <v>38</v>
      </c>
      <c r="F379" s="6"/>
      <c r="H379" s="1" t="s">
        <v>5</v>
      </c>
      <c r="I379" s="1" t="s">
        <v>6</v>
      </c>
      <c r="J379" s="1"/>
    </row>
    <row r="380" spans="1:10">
      <c r="A380" s="1"/>
      <c r="B380" s="16">
        <v>0</v>
      </c>
      <c r="C380" s="6">
        <v>8.3956409798568409E-3</v>
      </c>
      <c r="D380" s="6">
        <v>8.5128397604394904E-3</v>
      </c>
      <c r="E380" s="6">
        <v>7.7793007038529302E-3</v>
      </c>
      <c r="F380" s="6">
        <v>9.2511997467675609E-3</v>
      </c>
      <c r="H380" s="2">
        <f>_xlfn.F.TEST(C380:D380,E380:F380)</f>
        <v>0.1011672371400924</v>
      </c>
      <c r="I380" s="2">
        <f>_xlfn.T.TEST(C380:D380,E380:F380,2,2)</f>
        <v>0.94166564387785268</v>
      </c>
      <c r="J380" s="1" t="s">
        <v>39</v>
      </c>
    </row>
    <row r="381" spans="1:10">
      <c r="A381" s="1"/>
      <c r="B381" s="16">
        <v>6</v>
      </c>
      <c r="C381">
        <v>1.6502817785987899E-2</v>
      </c>
      <c r="D381">
        <v>1.3311861971011456E-2</v>
      </c>
      <c r="E381">
        <v>1.8502399493535101E-2</v>
      </c>
      <c r="F381">
        <v>1.7626088812530499E-2</v>
      </c>
      <c r="H381" s="2">
        <f>_xlfn.F.TEST(C381:D381,E381:F381)</f>
        <v>0.34124847157813343</v>
      </c>
      <c r="I381" s="2">
        <f>_xlfn.T.TEST(C381:D381,E381:F381,2,2)</f>
        <v>0.19661774517043806</v>
      </c>
      <c r="J381" s="1" t="s">
        <v>39</v>
      </c>
    </row>
    <row r="382" spans="1:10">
      <c r="A382" s="1"/>
      <c r="B382" s="16">
        <v>9</v>
      </c>
      <c r="C382">
        <v>1.7748687955570181E-2</v>
      </c>
      <c r="D382">
        <v>1.8502399493535111E-2</v>
      </c>
      <c r="E382">
        <v>3.1881342458225499E-2</v>
      </c>
      <c r="F382">
        <v>2.2156229377860381E-2</v>
      </c>
      <c r="H382" s="2">
        <f>_xlfn.F.TEST(C382:D382,E382:F382)</f>
        <v>9.8481203727916897E-2</v>
      </c>
      <c r="I382" s="2">
        <f>_xlfn.T.TEST(C382:D382,E382:F382,2,2)</f>
        <v>0.20980235165606975</v>
      </c>
      <c r="J382" s="1" t="s">
        <v>39</v>
      </c>
    </row>
    <row r="383" spans="1:10">
      <c r="A383" s="1"/>
      <c r="B383" s="16"/>
      <c r="C383" s="6"/>
      <c r="D383" s="21"/>
      <c r="E383" s="6"/>
      <c r="F383" s="6"/>
      <c r="H383" s="2"/>
      <c r="I383" s="2"/>
      <c r="J383" s="1"/>
    </row>
    <row r="384" spans="1:10">
      <c r="A384" s="1" t="s">
        <v>50</v>
      </c>
      <c r="E384" s="6"/>
      <c r="F384" s="6"/>
      <c r="H384" s="2"/>
      <c r="I384" s="2"/>
      <c r="J384" s="1"/>
    </row>
    <row r="385" spans="1:10">
      <c r="A385" s="1" t="s">
        <v>26</v>
      </c>
      <c r="B385" s="3" t="s">
        <v>25</v>
      </c>
      <c r="D385" s="3" t="s">
        <v>11</v>
      </c>
      <c r="F385" s="3" t="s">
        <v>0</v>
      </c>
      <c r="H385" s="2"/>
      <c r="I385" s="2"/>
      <c r="J385" s="1"/>
    </row>
    <row r="386" spans="1:10">
      <c r="A386" s="14">
        <v>0</v>
      </c>
      <c r="B386" s="9">
        <v>30.75</v>
      </c>
      <c r="C386" s="21"/>
      <c r="D386" s="23">
        <v>19.91</v>
      </c>
      <c r="F386" s="6">
        <v>5.4627995051756114E-3</v>
      </c>
      <c r="G386" s="12" t="s">
        <v>37</v>
      </c>
      <c r="H386" s="24"/>
      <c r="I386" s="24"/>
      <c r="J386" s="32"/>
    </row>
    <row r="387" spans="1:10">
      <c r="B387" s="9">
        <v>31.87</v>
      </c>
      <c r="C387" s="21"/>
      <c r="D387" s="23">
        <v>19.68</v>
      </c>
      <c r="F387">
        <v>2.1430128108795125E-3</v>
      </c>
      <c r="G387" s="9"/>
      <c r="H387" s="24"/>
      <c r="I387" s="24"/>
      <c r="J387" s="32"/>
    </row>
    <row r="388" spans="1:10">
      <c r="B388" s="9">
        <v>30.614999999999998</v>
      </c>
      <c r="C388" s="6"/>
      <c r="D388" s="23">
        <v>19.445</v>
      </c>
      <c r="F388">
        <v>4.3458563098055202E-3</v>
      </c>
      <c r="G388" s="12" t="s">
        <v>36</v>
      </c>
      <c r="H388" s="24"/>
      <c r="I388" s="24"/>
      <c r="J388" s="32"/>
    </row>
    <row r="389" spans="1:10">
      <c r="B389" s="9">
        <v>31.11</v>
      </c>
      <c r="D389">
        <v>19.420000000000002</v>
      </c>
      <c r="F389">
        <v>3.0306777814850978E-3</v>
      </c>
      <c r="H389" s="24"/>
      <c r="I389" s="24"/>
      <c r="J389" s="32"/>
    </row>
    <row r="390" spans="1:10">
      <c r="A390">
        <v>6</v>
      </c>
      <c r="B390">
        <v>29.135000000000002</v>
      </c>
      <c r="D390">
        <v>19.71</v>
      </c>
      <c r="F390">
        <v>1.4567086706930197E-2</v>
      </c>
      <c r="G390" s="12" t="s">
        <v>37</v>
      </c>
      <c r="H390" s="24"/>
      <c r="I390" s="24"/>
      <c r="J390" s="32"/>
    </row>
    <row r="391" spans="1:10">
      <c r="B391">
        <v>29.2</v>
      </c>
      <c r="D391">
        <v>19.675000000000001</v>
      </c>
      <c r="F391">
        <v>1.3591572488143154E-2</v>
      </c>
      <c r="G391" s="9"/>
      <c r="H391" s="24"/>
      <c r="I391" s="24"/>
      <c r="J391" s="32"/>
    </row>
    <row r="392" spans="1:10">
      <c r="B392">
        <v>29.164999999999999</v>
      </c>
      <c r="D392">
        <v>20.059999999999999</v>
      </c>
      <c r="F392">
        <v>1.8184539344759543E-2</v>
      </c>
      <c r="G392" s="12" t="s">
        <v>36</v>
      </c>
      <c r="H392" s="24"/>
      <c r="I392" s="24"/>
      <c r="J392" s="32"/>
    </row>
    <row r="393" spans="1:10">
      <c r="B393">
        <v>30.41</v>
      </c>
      <c r="D393">
        <v>20.89</v>
      </c>
      <c r="F393">
        <v>1.363875900967065E-2</v>
      </c>
      <c r="H393" s="24"/>
      <c r="I393" s="24"/>
      <c r="J393" s="32"/>
    </row>
    <row r="394" spans="1:10">
      <c r="A394">
        <v>9</v>
      </c>
      <c r="B394">
        <v>29.46</v>
      </c>
      <c r="D394">
        <v>19.945</v>
      </c>
      <c r="F394">
        <v>1.3686109350933949E-2</v>
      </c>
      <c r="G394" s="12" t="s">
        <v>37</v>
      </c>
      <c r="H394" s="24"/>
      <c r="I394" s="24"/>
      <c r="J394" s="32"/>
    </row>
    <row r="395" spans="1:10">
      <c r="B395">
        <v>28.74</v>
      </c>
      <c r="D395">
        <v>19.64</v>
      </c>
      <c r="F395">
        <v>1.824767149212575E-2</v>
      </c>
      <c r="G395" s="9"/>
      <c r="H395" s="24"/>
      <c r="I395" s="24"/>
      <c r="J395" s="32"/>
    </row>
    <row r="396" spans="1:10">
      <c r="A396" s="8"/>
      <c r="B396">
        <v>29.28</v>
      </c>
      <c r="D396">
        <v>19.344999999999999</v>
      </c>
      <c r="F396">
        <v>1.0229335139989585E-2</v>
      </c>
      <c r="G396" s="12" t="s">
        <v>36</v>
      </c>
      <c r="H396" s="24"/>
      <c r="I396" s="24"/>
      <c r="J396" s="32"/>
    </row>
    <row r="397" spans="1:10">
      <c r="A397" s="1"/>
      <c r="B397">
        <v>29.13</v>
      </c>
      <c r="D397">
        <v>19.984999999999999</v>
      </c>
      <c r="F397">
        <v>1.7687282160093742E-2</v>
      </c>
      <c r="H397" s="24"/>
      <c r="I397" s="24"/>
      <c r="J397" s="32"/>
    </row>
    <row r="399" spans="1:10">
      <c r="B399" s="1" t="s">
        <v>35</v>
      </c>
      <c r="C399" s="20" t="s">
        <v>42</v>
      </c>
      <c r="D399" s="20"/>
      <c r="E399" s="20" t="s">
        <v>38</v>
      </c>
      <c r="F399" s="6"/>
      <c r="H399" s="1" t="s">
        <v>5</v>
      </c>
      <c r="I399" s="1" t="s">
        <v>6</v>
      </c>
      <c r="J399" s="1"/>
    </row>
    <row r="400" spans="1:10">
      <c r="B400" s="16">
        <v>0</v>
      </c>
      <c r="C400" s="6">
        <v>2.1430128108795099E-3</v>
      </c>
      <c r="D400" s="6">
        <v>5.4627995051756096E-3</v>
      </c>
      <c r="E400" s="6">
        <v>3.0306777814851E-3</v>
      </c>
      <c r="F400" s="6">
        <v>4.3458563098055202E-3</v>
      </c>
      <c r="H400" s="2">
        <f>_xlfn.F.TEST(C400:D400,E400:F400)</f>
        <v>0.48025925360209509</v>
      </c>
      <c r="I400" s="2">
        <f>_xlfn.T.TEST(C400:D400,E400:F400,2,2)</f>
        <v>0.95464407772528004</v>
      </c>
      <c r="J400" s="1" t="s">
        <v>39</v>
      </c>
    </row>
    <row r="401" spans="1:10">
      <c r="B401" s="16">
        <v>6</v>
      </c>
      <c r="C401" s="6">
        <v>1.3591572488143199E-2</v>
      </c>
      <c r="D401" s="6">
        <v>1.45670867069302E-2</v>
      </c>
      <c r="E401">
        <v>1.8184539344759543E-2</v>
      </c>
      <c r="F401">
        <v>1.363875900967065E-2</v>
      </c>
      <c r="H401" s="2">
        <f t="shared" ref="H401:H402" si="28">_xlfn.F.TEST(C401:D401,E401:F401)</f>
        <v>0.2691522056214723</v>
      </c>
      <c r="I401" s="2">
        <f t="shared" ref="I401:I402" si="29">_xlfn.T.TEST(C401:D401,E401:F401,2,2)</f>
        <v>0.51315712609362485</v>
      </c>
      <c r="J401" s="1" t="s">
        <v>39</v>
      </c>
    </row>
    <row r="402" spans="1:10">
      <c r="B402" s="16">
        <v>9</v>
      </c>
      <c r="C402" s="6">
        <v>1.36861093509339E-2</v>
      </c>
      <c r="D402" s="6">
        <v>1.8247671492125798E-2</v>
      </c>
      <c r="E402" s="6">
        <v>1.0229335139989601E-2</v>
      </c>
      <c r="F402" s="6">
        <v>1.7687282160093701E-2</v>
      </c>
      <c r="H402" s="2">
        <f t="shared" si="28"/>
        <v>0.6989229142054455</v>
      </c>
      <c r="I402" s="2">
        <f t="shared" si="29"/>
        <v>0.69098307592827635</v>
      </c>
      <c r="J402" s="1" t="s">
        <v>39</v>
      </c>
    </row>
    <row r="404" spans="1:10" ht="18.5">
      <c r="A404" s="33" t="s">
        <v>59</v>
      </c>
      <c r="B404" s="34"/>
      <c r="C404" s="34"/>
      <c r="D404" s="34"/>
      <c r="E404" s="34"/>
      <c r="F404" s="34"/>
      <c r="G404" s="34"/>
    </row>
    <row r="405" spans="1:10" ht="18">
      <c r="A405" s="35" t="s">
        <v>60</v>
      </c>
      <c r="B405" s="34"/>
      <c r="C405" s="34"/>
      <c r="D405" s="34"/>
      <c r="E405" s="34"/>
      <c r="F405" s="36"/>
      <c r="G405" s="34"/>
    </row>
    <row r="406" spans="1:10" ht="15.5">
      <c r="A406" s="34"/>
      <c r="B406" s="34"/>
      <c r="C406" s="34"/>
      <c r="D406" s="34"/>
      <c r="E406" s="34"/>
      <c r="F406" s="34"/>
      <c r="G406" s="37"/>
      <c r="H406" s="1"/>
      <c r="J406" s="1"/>
    </row>
    <row r="407" spans="1:10" ht="15.5">
      <c r="A407" s="36" t="s">
        <v>61</v>
      </c>
      <c r="B407" s="36"/>
      <c r="C407" s="36"/>
      <c r="D407" s="36"/>
      <c r="E407" s="36"/>
      <c r="F407" s="34"/>
      <c r="G407" s="38"/>
      <c r="H407" s="1"/>
      <c r="J407" s="1"/>
    </row>
    <row r="408" spans="1:10" ht="15.5">
      <c r="A408" s="34"/>
      <c r="B408" s="34"/>
      <c r="C408" s="34"/>
      <c r="D408" s="34"/>
      <c r="E408" s="34"/>
      <c r="F408" s="34"/>
      <c r="G408" s="37"/>
      <c r="H408" s="1"/>
      <c r="J408" s="1"/>
    </row>
    <row r="409" spans="1:10" ht="15.5">
      <c r="A409" s="36" t="s">
        <v>57</v>
      </c>
      <c r="B409" s="34"/>
      <c r="C409" s="34"/>
      <c r="D409" s="34"/>
      <c r="E409" s="34"/>
      <c r="F409" s="34"/>
      <c r="G409" s="34"/>
      <c r="H409" s="1"/>
      <c r="J409" s="1"/>
    </row>
    <row r="410" spans="1:10" ht="15.5">
      <c r="A410" s="36" t="s">
        <v>58</v>
      </c>
      <c r="B410" s="39"/>
      <c r="C410" s="34"/>
      <c r="D410" s="34"/>
      <c r="E410" s="34"/>
      <c r="F410" s="34"/>
      <c r="G410" s="37"/>
      <c r="J410" s="1"/>
    </row>
    <row r="411" spans="1:10">
      <c r="B411" s="2"/>
      <c r="G411" s="9"/>
      <c r="J411" s="1"/>
    </row>
    <row r="412" spans="1:10">
      <c r="B412" s="2"/>
      <c r="G412" s="12"/>
      <c r="J412" s="1"/>
    </row>
    <row r="413" spans="1:10">
      <c r="B413" s="2"/>
      <c r="J413" s="1"/>
    </row>
    <row r="414" spans="1:10">
      <c r="G414" s="12"/>
      <c r="J414" s="1"/>
    </row>
    <row r="415" spans="1:10">
      <c r="G415" s="9"/>
      <c r="J415" s="1"/>
    </row>
    <row r="416" spans="1:10">
      <c r="G416" s="12"/>
      <c r="J416" s="1"/>
    </row>
    <row r="417" spans="1:10">
      <c r="J417" s="1"/>
    </row>
    <row r="419" spans="1:10">
      <c r="A419" s="1"/>
      <c r="B419" s="1"/>
      <c r="C419" s="20"/>
      <c r="D419" s="20"/>
      <c r="E419" s="20"/>
      <c r="F419" s="20"/>
      <c r="H419" s="1"/>
      <c r="I419" s="1"/>
      <c r="J419" s="1"/>
    </row>
    <row r="420" spans="1:10">
      <c r="A420" s="1"/>
      <c r="B420" s="16"/>
      <c r="C420" s="6"/>
      <c r="D420" s="6"/>
      <c r="E420" s="6"/>
      <c r="F420" s="6"/>
      <c r="H420" s="2"/>
      <c r="I420" s="1"/>
      <c r="J420" s="1"/>
    </row>
    <row r="421" spans="1:10">
      <c r="A421" s="1"/>
      <c r="B421" s="16"/>
      <c r="C421" s="6"/>
      <c r="D421" s="6"/>
      <c r="E421" s="6"/>
      <c r="F421" s="6"/>
      <c r="H421" s="2"/>
      <c r="I421" s="1"/>
      <c r="J421" s="1"/>
    </row>
    <row r="422" spans="1:10">
      <c r="A422" s="1"/>
      <c r="B422" s="16"/>
      <c r="C422" s="6"/>
      <c r="D422" s="21"/>
      <c r="E422" s="6"/>
      <c r="F422" s="6"/>
      <c r="H422" s="2"/>
      <c r="I422" s="1"/>
      <c r="J422" s="1"/>
    </row>
    <row r="424" spans="1:10">
      <c r="A424" s="8"/>
    </row>
    <row r="425" spans="1:10">
      <c r="A425" s="1"/>
      <c r="B425" s="3"/>
      <c r="D425" s="3"/>
      <c r="F425" s="3"/>
    </row>
    <row r="426" spans="1:10">
      <c r="B426" s="9"/>
      <c r="G426" s="12"/>
      <c r="H426" s="1"/>
    </row>
    <row r="427" spans="1:10">
      <c r="B427" s="9"/>
      <c r="F427" s="22"/>
      <c r="G427" s="9"/>
      <c r="H427" s="1"/>
    </row>
    <row r="428" spans="1:10">
      <c r="B428" s="9"/>
      <c r="F428" s="9"/>
      <c r="G428" s="12"/>
      <c r="H428" s="1"/>
    </row>
    <row r="429" spans="1:10">
      <c r="B429" s="9"/>
      <c r="F429" s="17"/>
      <c r="H429" s="1"/>
    </row>
    <row r="430" spans="1:10">
      <c r="G430" s="12"/>
      <c r="H430" s="1"/>
    </row>
    <row r="431" spans="1:10">
      <c r="G431" s="9"/>
      <c r="H431" s="1"/>
    </row>
    <row r="432" spans="1:10">
      <c r="G432" s="12"/>
      <c r="H432" s="1"/>
    </row>
    <row r="433" spans="1:11">
      <c r="H433" s="1"/>
    </row>
    <row r="434" spans="1:11">
      <c r="G434" s="12"/>
      <c r="H434" s="1"/>
    </row>
    <row r="435" spans="1:11">
      <c r="G435" s="9"/>
      <c r="H435" s="1"/>
    </row>
    <row r="436" spans="1:11">
      <c r="G436" s="12"/>
      <c r="H436" s="1"/>
    </row>
    <row r="437" spans="1:11">
      <c r="H437" s="1"/>
    </row>
    <row r="439" spans="1:11">
      <c r="A439" s="8"/>
      <c r="B439" s="1"/>
      <c r="C439" s="20"/>
      <c r="D439" s="20"/>
      <c r="E439" s="20"/>
      <c r="F439" s="20"/>
      <c r="H439" s="1"/>
      <c r="I439" s="1"/>
      <c r="J439" s="1"/>
    </row>
    <row r="440" spans="1:11">
      <c r="A440" s="1"/>
      <c r="B440" s="16"/>
      <c r="C440" s="6"/>
      <c r="D440" s="21"/>
      <c r="E440" s="6"/>
      <c r="F440" s="6"/>
      <c r="H440" s="2"/>
      <c r="I440" s="1"/>
      <c r="J440" s="1"/>
    </row>
    <row r="441" spans="1:11">
      <c r="A441" s="1"/>
      <c r="B441" s="16"/>
      <c r="C441" s="21"/>
      <c r="D441" s="6"/>
      <c r="E441" s="6"/>
      <c r="F441" s="6"/>
      <c r="H441" s="2"/>
      <c r="I441" s="1"/>
      <c r="J441" s="1"/>
    </row>
    <row r="442" spans="1:11">
      <c r="A442" s="1"/>
      <c r="B442" s="16"/>
      <c r="C442" s="21"/>
      <c r="D442" s="6"/>
      <c r="E442" s="6"/>
      <c r="F442" s="6"/>
      <c r="H442" s="2"/>
      <c r="I442" s="1"/>
      <c r="J442" s="1"/>
    </row>
    <row r="444" spans="1:11">
      <c r="A444" s="15"/>
      <c r="B444" s="9"/>
      <c r="C444" s="9"/>
      <c r="D444" s="9"/>
      <c r="E444" s="9"/>
      <c r="F444" s="9"/>
      <c r="G444" s="9"/>
      <c r="H444" s="9"/>
      <c r="I444" s="9"/>
      <c r="J444" s="9"/>
      <c r="K444" s="9"/>
    </row>
    <row r="445" spans="1:11">
      <c r="A445" s="1"/>
      <c r="B445" s="3"/>
      <c r="D445" s="3"/>
      <c r="F445" s="3"/>
      <c r="G445" s="9"/>
      <c r="H445" s="9"/>
      <c r="I445" s="9"/>
      <c r="J445" s="9"/>
      <c r="K445" s="9"/>
    </row>
    <row r="446" spans="1:11">
      <c r="G446" s="12"/>
    </row>
    <row r="447" spans="1:11">
      <c r="G447" s="9"/>
    </row>
    <row r="448" spans="1:11">
      <c r="G448" s="12"/>
    </row>
    <row r="450" spans="1:11">
      <c r="G450" s="12"/>
    </row>
    <row r="451" spans="1:11">
      <c r="G451" s="9"/>
    </row>
    <row r="452" spans="1:11">
      <c r="G452" s="12"/>
    </row>
    <row r="454" spans="1:11">
      <c r="G454" s="12"/>
    </row>
    <row r="455" spans="1:11">
      <c r="G455" s="9"/>
    </row>
    <row r="456" spans="1:11">
      <c r="G456" s="12"/>
    </row>
    <row r="460" spans="1:11">
      <c r="A460" s="1"/>
      <c r="B460" s="1"/>
      <c r="C460" s="20"/>
      <c r="D460" s="20"/>
      <c r="E460" s="20"/>
      <c r="F460" s="6"/>
      <c r="H460" s="1"/>
      <c r="I460" s="1"/>
      <c r="J460" s="1"/>
    </row>
    <row r="461" spans="1:11">
      <c r="A461" s="1"/>
      <c r="B461" s="16"/>
      <c r="C461" s="6"/>
      <c r="D461" s="6"/>
      <c r="E461" s="6"/>
      <c r="F461" s="6"/>
      <c r="H461" s="2"/>
      <c r="I461" s="1"/>
      <c r="J461" s="1"/>
    </row>
    <row r="462" spans="1:11">
      <c r="A462" s="1"/>
      <c r="B462" s="16"/>
      <c r="H462" s="2"/>
      <c r="I462" s="1"/>
      <c r="J462" s="1"/>
    </row>
    <row r="463" spans="1:11">
      <c r="A463" s="1"/>
      <c r="B463" s="16"/>
      <c r="H463" s="2"/>
      <c r="I463" s="1"/>
      <c r="J463" s="1"/>
    </row>
    <row r="464" spans="1:11">
      <c r="A464" s="1"/>
      <c r="B464" s="16"/>
      <c r="C464" s="6"/>
      <c r="D464" s="21"/>
      <c r="E464" s="6"/>
      <c r="F464" s="6"/>
      <c r="H464" s="2"/>
      <c r="I464" s="2"/>
      <c r="J464" s="1"/>
      <c r="K464" s="1"/>
    </row>
    <row r="465" spans="1:11">
      <c r="A465" s="1"/>
      <c r="E465" s="6"/>
      <c r="F465" s="6"/>
      <c r="H465" s="2"/>
      <c r="I465" s="2"/>
      <c r="J465" s="1"/>
      <c r="K465" s="1"/>
    </row>
    <row r="466" spans="1:11">
      <c r="A466" s="1"/>
      <c r="B466" s="3"/>
      <c r="D466" s="3"/>
      <c r="F466" s="3"/>
      <c r="H466" s="2"/>
      <c r="I466" s="2"/>
      <c r="J466" s="1"/>
      <c r="K466" s="16"/>
    </row>
    <row r="467" spans="1:11">
      <c r="A467" s="14"/>
      <c r="B467" s="9"/>
      <c r="C467" s="21"/>
      <c r="D467" s="23"/>
      <c r="F467" s="6"/>
      <c r="G467" s="12"/>
      <c r="H467" s="24"/>
      <c r="I467" s="24"/>
      <c r="J467" s="1"/>
      <c r="K467" s="16"/>
    </row>
    <row r="468" spans="1:11">
      <c r="B468" s="9"/>
      <c r="C468" s="21"/>
      <c r="D468" s="23"/>
      <c r="G468" s="9"/>
      <c r="H468" s="24"/>
      <c r="I468" s="24"/>
      <c r="J468" s="1"/>
      <c r="K468" s="16"/>
    </row>
    <row r="469" spans="1:11">
      <c r="B469" s="9"/>
      <c r="C469" s="6"/>
      <c r="D469" s="23"/>
      <c r="G469" s="12"/>
      <c r="H469" s="24"/>
      <c r="I469" s="24"/>
      <c r="J469" s="1"/>
      <c r="K469" s="16"/>
    </row>
    <row r="470" spans="1:11">
      <c r="B470" s="9"/>
      <c r="H470" s="24"/>
      <c r="I470" s="24"/>
      <c r="J470" s="1"/>
      <c r="K470" s="16"/>
    </row>
    <row r="471" spans="1:11">
      <c r="G471" s="12"/>
      <c r="H471" s="24"/>
      <c r="I471" s="24"/>
      <c r="J471" s="1"/>
      <c r="K471" s="16"/>
    </row>
    <row r="472" spans="1:11">
      <c r="G472" s="9"/>
      <c r="H472" s="24"/>
      <c r="I472" s="24"/>
      <c r="J472" s="1"/>
      <c r="K472" s="16"/>
    </row>
    <row r="473" spans="1:11">
      <c r="G473" s="12"/>
      <c r="H473" s="24"/>
      <c r="I473" s="24"/>
      <c r="J473" s="1"/>
      <c r="K473" s="16"/>
    </row>
    <row r="474" spans="1:11">
      <c r="H474" s="24"/>
      <c r="I474" s="24"/>
      <c r="J474" s="1"/>
      <c r="K474" s="16"/>
    </row>
    <row r="475" spans="1:11">
      <c r="G475" s="12"/>
      <c r="H475" s="24"/>
      <c r="I475" s="24"/>
      <c r="J475" s="1"/>
      <c r="K475" s="16"/>
    </row>
    <row r="476" spans="1:11">
      <c r="G476" s="9"/>
      <c r="H476" s="24"/>
      <c r="I476" s="24"/>
      <c r="J476" s="1"/>
      <c r="K476" s="16"/>
    </row>
    <row r="477" spans="1:11">
      <c r="A477" s="8"/>
      <c r="G477" s="12"/>
      <c r="H477" s="24"/>
      <c r="I477" s="24"/>
      <c r="J477" s="1"/>
      <c r="K477" s="16"/>
    </row>
    <row r="478" spans="1:11">
      <c r="A478" s="1"/>
      <c r="H478" s="24"/>
      <c r="I478" s="24"/>
      <c r="J478" s="1"/>
      <c r="K478" s="16"/>
    </row>
    <row r="480" spans="1:11">
      <c r="B480" s="1"/>
      <c r="C480" s="20"/>
      <c r="D480" s="20"/>
      <c r="E480" s="20"/>
      <c r="F480" s="6"/>
      <c r="H480" s="1"/>
      <c r="I480" s="1"/>
      <c r="J480" s="1"/>
    </row>
    <row r="481" spans="2:10">
      <c r="B481" s="16"/>
      <c r="C481" s="6"/>
      <c r="D481" s="6"/>
      <c r="E481" s="6"/>
      <c r="F481" s="6"/>
      <c r="H481" s="2"/>
      <c r="I481" s="1"/>
      <c r="J481" s="1"/>
    </row>
    <row r="482" spans="2:10">
      <c r="B482" s="16"/>
      <c r="C482" s="6"/>
      <c r="D482" s="6"/>
      <c r="H482" s="2"/>
      <c r="I482" s="1"/>
      <c r="J482" s="1"/>
    </row>
    <row r="483" spans="2:10">
      <c r="B483" s="16"/>
      <c r="C483" s="6"/>
      <c r="D483" s="6"/>
      <c r="E483" s="6"/>
      <c r="F483" s="6"/>
      <c r="H483" s="2"/>
      <c r="I483" s="1"/>
      <c r="J483" s="1"/>
    </row>
    <row r="488" spans="2:10">
      <c r="F488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i cao</dc:creator>
  <cp:lastModifiedBy>admin</cp:lastModifiedBy>
  <dcterms:created xsi:type="dcterms:W3CDTF">2015-06-05T18:17:20Z</dcterms:created>
  <dcterms:modified xsi:type="dcterms:W3CDTF">2020-07-29T00:33:06Z</dcterms:modified>
</cp:coreProperties>
</file>